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lumni-my.sharepoint.com/personal/tgk601_ku_dk/Documents/Desktop/"/>
    </mc:Choice>
  </mc:AlternateContent>
  <xr:revisionPtr revIDLastSave="182" documentId="14_{53402862-0961-4C19-8E2F-5C2FC4FA6051}" xr6:coauthVersionLast="47" xr6:coauthVersionMax="47" xr10:uidLastSave="{E702AFC6-084F-4D17-B612-80EF74B8E050}"/>
  <bookViews>
    <workbookView xWindow="-110" yWindow="-110" windowWidth="19420" windowHeight="11020" firstSheet="9" activeTab="13" xr2:uid="{00000000-000D-0000-FFFF-FFFF00000000}"/>
  </bookViews>
  <sheets>
    <sheet name="Fig. 1B" sheetId="1" r:id="rId1"/>
    <sheet name="Fig. 1E" sheetId="16" r:id="rId2"/>
    <sheet name="Fig. 2E" sheetId="3" r:id="rId3"/>
    <sheet name="Fig. 2I" sheetId="4" r:id="rId4"/>
    <sheet name="Fig. 2M" sheetId="5" r:id="rId5"/>
    <sheet name="Fig. 2N" sheetId="6" r:id="rId6"/>
    <sheet name="Fig. 2Q" sheetId="7" r:id="rId7"/>
    <sheet name="Fig. 3A" sheetId="8" r:id="rId8"/>
    <sheet name="Fig. 4D" sheetId="9" r:id="rId9"/>
    <sheet name="Fig. 4E" sheetId="10" r:id="rId10"/>
    <sheet name="Fig. 5G" sheetId="11" r:id="rId11"/>
    <sheet name="Fig. 6A" sheetId="12" r:id="rId12"/>
    <sheet name="Fig. 6C" sheetId="13" r:id="rId13"/>
    <sheet name="Fig. 6H" sheetId="14" r:id="rId14"/>
    <sheet name="Fig. 6O" sheetId="15" r:id="rId15"/>
    <sheet name="Fig. S1C" sheetId="17" r:id="rId16"/>
    <sheet name="Fig. S2" sheetId="18" r:id="rId17"/>
    <sheet name="Fig. S3" sheetId="19" r:id="rId18"/>
    <sheet name="Fig. S4C" sheetId="20" r:id="rId19"/>
    <sheet name="Fig. S4F" sheetId="21" r:id="rId20"/>
    <sheet name="Fig. S5C" sheetId="22" r:id="rId21"/>
    <sheet name="Fig. S6C" sheetId="23" r:id="rId22"/>
    <sheet name="Fig. S7" sheetId="24" r:id="rId23"/>
    <sheet name="Fig. S8C" sheetId="25" r:id="rId24"/>
    <sheet name="Fig. S8D,E" sheetId="26" r:id="rId25"/>
    <sheet name="Fig. S9" sheetId="27" r:id="rId26"/>
    <sheet name="Fig. S10F" sheetId="28" r:id="rId27"/>
    <sheet name="Fig. S11C" sheetId="29" r:id="rId28"/>
    <sheet name="Fig. S11F" sheetId="30" r:id="rId29"/>
    <sheet name="Fig. S13" sheetId="31" r:id="rId30"/>
    <sheet name="Fig. S14C" sheetId="32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14" l="1"/>
  <c r="D25" i="14"/>
  <c r="C26" i="14"/>
  <c r="F24" i="14"/>
  <c r="C24" i="15"/>
  <c r="D28" i="32"/>
  <c r="C28" i="32"/>
  <c r="D27" i="32"/>
  <c r="C27" i="32"/>
  <c r="D26" i="32"/>
  <c r="C26" i="32"/>
  <c r="D11" i="31"/>
  <c r="C11" i="31"/>
  <c r="D10" i="31"/>
  <c r="C10" i="31"/>
  <c r="D9" i="31"/>
  <c r="C9" i="31"/>
  <c r="D31" i="30"/>
  <c r="C31" i="30"/>
  <c r="D30" i="30"/>
  <c r="C30" i="30"/>
  <c r="D29" i="30"/>
  <c r="C29" i="30"/>
  <c r="D32" i="29"/>
  <c r="C32" i="29"/>
  <c r="D31" i="29"/>
  <c r="C31" i="29"/>
  <c r="D30" i="29"/>
  <c r="C30" i="29"/>
  <c r="G29" i="28"/>
  <c r="F29" i="28"/>
  <c r="E29" i="28"/>
  <c r="D29" i="28"/>
  <c r="C29" i="28"/>
  <c r="G28" i="28"/>
  <c r="F28" i="28"/>
  <c r="E28" i="28"/>
  <c r="D28" i="28"/>
  <c r="C28" i="28"/>
  <c r="G27" i="28"/>
  <c r="F27" i="28"/>
  <c r="E27" i="28"/>
  <c r="D27" i="28"/>
  <c r="C27" i="28"/>
  <c r="I29" i="27"/>
  <c r="H29" i="27"/>
  <c r="G29" i="27"/>
  <c r="F29" i="27"/>
  <c r="E29" i="27"/>
  <c r="D29" i="27"/>
  <c r="C29" i="27"/>
  <c r="I28" i="27"/>
  <c r="H28" i="27"/>
  <c r="G28" i="27"/>
  <c r="F28" i="27"/>
  <c r="E28" i="27"/>
  <c r="D28" i="27"/>
  <c r="C28" i="27"/>
  <c r="I27" i="27"/>
  <c r="H27" i="27"/>
  <c r="G27" i="27"/>
  <c r="F27" i="27"/>
  <c r="E27" i="27"/>
  <c r="D27" i="27"/>
  <c r="C27" i="27"/>
  <c r="D22" i="26"/>
  <c r="C22" i="26"/>
  <c r="D21" i="26"/>
  <c r="C21" i="26"/>
  <c r="D20" i="26"/>
  <c r="C20" i="26"/>
  <c r="D11" i="26"/>
  <c r="C11" i="26"/>
  <c r="D10" i="26"/>
  <c r="C10" i="26"/>
  <c r="D9" i="26"/>
  <c r="C9" i="26"/>
  <c r="D20" i="25"/>
  <c r="C20" i="25"/>
  <c r="D19" i="25"/>
  <c r="C19" i="25"/>
  <c r="D18" i="25"/>
  <c r="C18" i="25"/>
  <c r="H40" i="24"/>
  <c r="G40" i="24"/>
  <c r="D40" i="24"/>
  <c r="C40" i="24"/>
  <c r="H39" i="24"/>
  <c r="G39" i="24"/>
  <c r="D39" i="24"/>
  <c r="C39" i="24"/>
  <c r="H38" i="24"/>
  <c r="G38" i="24"/>
  <c r="D38" i="24"/>
  <c r="C38" i="24"/>
  <c r="L30" i="24"/>
  <c r="K30" i="24"/>
  <c r="H30" i="24"/>
  <c r="G30" i="24"/>
  <c r="D30" i="24"/>
  <c r="C30" i="24"/>
  <c r="L29" i="24"/>
  <c r="K29" i="24"/>
  <c r="H29" i="24"/>
  <c r="G29" i="24"/>
  <c r="D29" i="24"/>
  <c r="C29" i="24"/>
  <c r="L28" i="24"/>
  <c r="K28" i="24"/>
  <c r="H28" i="24"/>
  <c r="G28" i="24"/>
  <c r="D28" i="24"/>
  <c r="C28" i="24"/>
  <c r="L20" i="24"/>
  <c r="K20" i="24"/>
  <c r="H20" i="24"/>
  <c r="G20" i="24"/>
  <c r="D20" i="24"/>
  <c r="C20" i="24"/>
  <c r="L19" i="24"/>
  <c r="K19" i="24"/>
  <c r="H19" i="24"/>
  <c r="G19" i="24"/>
  <c r="D19" i="24"/>
  <c r="C19" i="24"/>
  <c r="L18" i="24"/>
  <c r="K18" i="24"/>
  <c r="H18" i="24"/>
  <c r="G18" i="24"/>
  <c r="D18" i="24"/>
  <c r="C18" i="24"/>
  <c r="L10" i="24"/>
  <c r="K10" i="24"/>
  <c r="H10" i="24"/>
  <c r="G10" i="24"/>
  <c r="D10" i="24"/>
  <c r="C10" i="24"/>
  <c r="L9" i="24"/>
  <c r="K9" i="24"/>
  <c r="H9" i="24"/>
  <c r="G9" i="24"/>
  <c r="D9" i="24"/>
  <c r="C9" i="24"/>
  <c r="L8" i="24"/>
  <c r="K8" i="24"/>
  <c r="H8" i="24"/>
  <c r="G8" i="24"/>
  <c r="D8" i="24"/>
  <c r="C8" i="24"/>
  <c r="D62" i="23"/>
  <c r="C62" i="23"/>
  <c r="D61" i="23"/>
  <c r="C61" i="23"/>
  <c r="D60" i="23"/>
  <c r="C60" i="23"/>
  <c r="F16" i="22"/>
  <c r="E16" i="22"/>
  <c r="D16" i="22"/>
  <c r="C16" i="22"/>
  <c r="F15" i="22"/>
  <c r="E15" i="22"/>
  <c r="D15" i="22"/>
  <c r="C15" i="22"/>
  <c r="F14" i="22"/>
  <c r="E14" i="22"/>
  <c r="D14" i="22"/>
  <c r="C14" i="22"/>
  <c r="D25" i="21"/>
  <c r="C25" i="21"/>
  <c r="D24" i="21"/>
  <c r="C24" i="21"/>
  <c r="D23" i="21"/>
  <c r="C23" i="21"/>
  <c r="D17" i="20"/>
  <c r="C17" i="20"/>
  <c r="D16" i="20"/>
  <c r="C16" i="20"/>
  <c r="D15" i="20"/>
  <c r="C15" i="20"/>
  <c r="D40" i="19"/>
  <c r="C40" i="19"/>
  <c r="D39" i="19"/>
  <c r="C39" i="19"/>
  <c r="D38" i="19"/>
  <c r="C38" i="19"/>
  <c r="D30" i="19"/>
  <c r="C30" i="19"/>
  <c r="D29" i="19"/>
  <c r="C29" i="19"/>
  <c r="D28" i="19"/>
  <c r="C28" i="19"/>
  <c r="D20" i="19"/>
  <c r="C20" i="19"/>
  <c r="D19" i="19"/>
  <c r="C19" i="19"/>
  <c r="D18" i="19"/>
  <c r="C18" i="19"/>
  <c r="D10" i="19"/>
  <c r="C10" i="19"/>
  <c r="D9" i="19"/>
  <c r="C9" i="19"/>
  <c r="D8" i="19"/>
  <c r="C8" i="19"/>
  <c r="E41" i="18"/>
  <c r="D41" i="18"/>
  <c r="C41" i="18"/>
  <c r="E40" i="18"/>
  <c r="D40" i="18"/>
  <c r="C40" i="18"/>
  <c r="E39" i="18"/>
  <c r="D39" i="18"/>
  <c r="C39" i="18"/>
  <c r="E31" i="18"/>
  <c r="D31" i="18"/>
  <c r="C31" i="18"/>
  <c r="E30" i="18"/>
  <c r="D30" i="18"/>
  <c r="C30" i="18"/>
  <c r="E29" i="18"/>
  <c r="D29" i="18"/>
  <c r="C29" i="18"/>
  <c r="E20" i="18"/>
  <c r="D20" i="18"/>
  <c r="C20" i="18"/>
  <c r="E19" i="18"/>
  <c r="D19" i="18"/>
  <c r="C19" i="18"/>
  <c r="E18" i="18"/>
  <c r="D18" i="18"/>
  <c r="C18" i="18"/>
  <c r="E10" i="18"/>
  <c r="D10" i="18"/>
  <c r="C10" i="18"/>
  <c r="E9" i="18"/>
  <c r="D9" i="18"/>
  <c r="C9" i="18"/>
  <c r="E8" i="18"/>
  <c r="D8" i="18"/>
  <c r="C8" i="18"/>
  <c r="D22" i="17"/>
  <c r="C22" i="17"/>
  <c r="D21" i="17"/>
  <c r="C21" i="17"/>
  <c r="D20" i="17"/>
  <c r="C20" i="17"/>
  <c r="H26" i="15"/>
  <c r="G26" i="15"/>
  <c r="F26" i="15"/>
  <c r="E26" i="15"/>
  <c r="D26" i="15"/>
  <c r="C26" i="15"/>
  <c r="H25" i="15"/>
  <c r="G25" i="15"/>
  <c r="F25" i="15"/>
  <c r="E25" i="15"/>
  <c r="D25" i="15"/>
  <c r="C25" i="15"/>
  <c r="H24" i="15"/>
  <c r="G24" i="15"/>
  <c r="F24" i="15"/>
  <c r="E24" i="15"/>
  <c r="D24" i="15"/>
  <c r="F26" i="14"/>
  <c r="D26" i="14"/>
  <c r="F25" i="14"/>
  <c r="D24" i="14"/>
  <c r="D13" i="13"/>
  <c r="C13" i="13"/>
  <c r="D12" i="13"/>
  <c r="C12" i="13"/>
  <c r="D11" i="13"/>
  <c r="C11" i="13"/>
  <c r="D12" i="12"/>
  <c r="C12" i="12"/>
  <c r="D11" i="12"/>
  <c r="C11" i="12"/>
  <c r="D10" i="12"/>
  <c r="C10" i="12"/>
  <c r="J26" i="11"/>
  <c r="I26" i="11"/>
  <c r="H26" i="11"/>
  <c r="G26" i="11"/>
  <c r="F26" i="11"/>
  <c r="E26" i="11"/>
  <c r="D26" i="11"/>
  <c r="C26" i="11"/>
  <c r="J25" i="11"/>
  <c r="I25" i="11"/>
  <c r="H25" i="11"/>
  <c r="G25" i="11"/>
  <c r="F25" i="11"/>
  <c r="E25" i="11"/>
  <c r="D25" i="11"/>
  <c r="C25" i="11"/>
  <c r="J24" i="11"/>
  <c r="I24" i="11"/>
  <c r="H24" i="11"/>
  <c r="G24" i="11"/>
  <c r="F24" i="11"/>
  <c r="E24" i="11"/>
  <c r="D24" i="11"/>
  <c r="C24" i="11"/>
  <c r="E224" i="10"/>
  <c r="D224" i="10"/>
  <c r="C224" i="10"/>
  <c r="E223" i="10"/>
  <c r="D223" i="10"/>
  <c r="C223" i="10"/>
  <c r="E222" i="10"/>
  <c r="D222" i="10"/>
  <c r="C222" i="10"/>
  <c r="E224" i="9"/>
  <c r="D224" i="9"/>
  <c r="C224" i="9"/>
  <c r="E223" i="9"/>
  <c r="D223" i="9"/>
  <c r="C223" i="9"/>
  <c r="E222" i="9"/>
  <c r="D222" i="9"/>
  <c r="C222" i="9"/>
  <c r="H49" i="8"/>
  <c r="G49" i="8"/>
  <c r="D49" i="8"/>
  <c r="C49" i="8"/>
  <c r="H48" i="8"/>
  <c r="G48" i="8"/>
  <c r="D48" i="8"/>
  <c r="C48" i="8"/>
  <c r="H47" i="8"/>
  <c r="G47" i="8"/>
  <c r="D47" i="8"/>
  <c r="C47" i="8"/>
  <c r="L37" i="8"/>
  <c r="K37" i="8"/>
  <c r="H37" i="8"/>
  <c r="G37" i="8"/>
  <c r="D37" i="8"/>
  <c r="C37" i="8"/>
  <c r="L36" i="8"/>
  <c r="K36" i="8"/>
  <c r="H36" i="8"/>
  <c r="G36" i="8"/>
  <c r="D36" i="8"/>
  <c r="C36" i="8"/>
  <c r="L35" i="8"/>
  <c r="K35" i="8"/>
  <c r="H35" i="8"/>
  <c r="G35" i="8"/>
  <c r="D35" i="8"/>
  <c r="C35" i="8"/>
  <c r="L25" i="8"/>
  <c r="K25" i="8"/>
  <c r="H25" i="8"/>
  <c r="G25" i="8"/>
  <c r="D25" i="8"/>
  <c r="C25" i="8"/>
  <c r="L24" i="8"/>
  <c r="K24" i="8"/>
  <c r="H24" i="8"/>
  <c r="G24" i="8"/>
  <c r="D24" i="8"/>
  <c r="C24" i="8"/>
  <c r="L23" i="8"/>
  <c r="K23" i="8"/>
  <c r="H23" i="8"/>
  <c r="G23" i="8"/>
  <c r="D23" i="8"/>
  <c r="C23" i="8"/>
  <c r="L12" i="8"/>
  <c r="K12" i="8"/>
  <c r="H12" i="8"/>
  <c r="G12" i="8"/>
  <c r="D12" i="8"/>
  <c r="C12" i="8"/>
  <c r="L11" i="8"/>
  <c r="K11" i="8"/>
  <c r="H11" i="8"/>
  <c r="G11" i="8"/>
  <c r="D11" i="8"/>
  <c r="C11" i="8"/>
  <c r="L10" i="8"/>
  <c r="K10" i="8"/>
  <c r="H10" i="8"/>
  <c r="G10" i="8"/>
  <c r="D10" i="8"/>
  <c r="C10" i="8"/>
  <c r="D29" i="7"/>
  <c r="C29" i="7"/>
  <c r="D28" i="7"/>
  <c r="C28" i="7"/>
  <c r="D27" i="7"/>
  <c r="C27" i="7"/>
  <c r="E37" i="6"/>
  <c r="D37" i="6"/>
  <c r="C37" i="6"/>
  <c r="E36" i="6"/>
  <c r="D36" i="6"/>
  <c r="C36" i="6"/>
  <c r="E35" i="6"/>
  <c r="D35" i="6"/>
  <c r="C35" i="6"/>
  <c r="E18" i="5"/>
  <c r="D18" i="5"/>
  <c r="C18" i="5"/>
  <c r="E17" i="5"/>
  <c r="D17" i="5"/>
  <c r="C17" i="5"/>
  <c r="E16" i="5"/>
  <c r="D16" i="5"/>
  <c r="C16" i="5"/>
  <c r="E108" i="4"/>
  <c r="D108" i="4"/>
  <c r="C108" i="4"/>
  <c r="E107" i="4"/>
  <c r="D107" i="4"/>
  <c r="C107" i="4"/>
  <c r="E106" i="4"/>
  <c r="D106" i="4"/>
  <c r="C106" i="4"/>
  <c r="F26" i="3"/>
  <c r="E26" i="3"/>
  <c r="D26" i="3"/>
  <c r="C26" i="3"/>
  <c r="F25" i="3"/>
  <c r="E25" i="3"/>
  <c r="D25" i="3"/>
  <c r="C25" i="3"/>
  <c r="F24" i="3"/>
  <c r="E24" i="3"/>
  <c r="D24" i="3"/>
  <c r="C24" i="3"/>
  <c r="E26" i="16"/>
  <c r="D26" i="16"/>
  <c r="C26" i="16"/>
  <c r="E25" i="16"/>
  <c r="D25" i="16"/>
  <c r="C25" i="16"/>
  <c r="E24" i="16"/>
  <c r="D24" i="16"/>
  <c r="C24" i="16"/>
  <c r="D26" i="1"/>
  <c r="C26" i="1"/>
  <c r="D25" i="1"/>
  <c r="C25" i="1"/>
  <c r="D24" i="1"/>
  <c r="C24" i="1"/>
  <c r="C24" i="14" l="1"/>
  <c r="E25" i="14"/>
  <c r="E26" i="14"/>
  <c r="C25" i="14"/>
</calcChain>
</file>

<file path=xl/sharedStrings.xml><?xml version="1.0" encoding="utf-8"?>
<sst xmlns="http://schemas.openxmlformats.org/spreadsheetml/2006/main" count="382" uniqueCount="99">
  <si>
    <t>Relative fold change in adult wing area</t>
  </si>
  <si>
    <t>yw</t>
  </si>
  <si>
    <t>Min</t>
  </si>
  <si>
    <t>Max</t>
  </si>
  <si>
    <t>Fold change in wing size</t>
  </si>
  <si>
    <t>Control</t>
  </si>
  <si>
    <t>MS1096&gt;dPGC1-RNAi</t>
  </si>
  <si>
    <t>MS1096&gt;dPGC1</t>
  </si>
  <si>
    <t>ap&gt;dPGC1-RNAi</t>
  </si>
  <si>
    <t>ap&gt;Yki</t>
  </si>
  <si>
    <t>ap&gt;Yki + dPGC1-RNAi</t>
  </si>
  <si>
    <t>Fold change in wing disc area</t>
  </si>
  <si>
    <t>Fold change in clone area</t>
  </si>
  <si>
    <t>F-actin mean intensity</t>
  </si>
  <si>
    <t>ap&gt;Yki + dPGC1-RNAi + dMfn-RNAi</t>
  </si>
  <si>
    <t>Mitochondrial aspect ratio</t>
  </si>
  <si>
    <t>ap&gt;Yki + dPGC1-shRNA</t>
  </si>
  <si>
    <t>ap&gt;Yki + dPGC1-RNAi + Opa1-RNAi</t>
  </si>
  <si>
    <t>ap&gt;Yki + dMfn</t>
  </si>
  <si>
    <t>ap&gt;Yki + Opa1</t>
  </si>
  <si>
    <r>
      <t xml:space="preserve">Fold change in </t>
    </r>
    <r>
      <rPr>
        <b/>
        <i/>
        <sz val="12"/>
        <color rgb="FF000000"/>
        <rFont val="Arial"/>
        <family val="2"/>
      </rPr>
      <t>CycE</t>
    </r>
    <r>
      <rPr>
        <b/>
        <sz val="12"/>
        <color rgb="FF000000"/>
        <rFont val="Arial"/>
        <family val="2"/>
      </rPr>
      <t xml:space="preserve"> expression</t>
    </r>
  </si>
  <si>
    <t>Fold change in CycE protein levels</t>
  </si>
  <si>
    <t>ap&gt;Yki + dap-RNAi</t>
  </si>
  <si>
    <r>
      <t>Fold change in number of pH2Av foci / μm</t>
    </r>
    <r>
      <rPr>
        <b/>
        <vertAlign val="superscript"/>
        <sz val="9"/>
        <color rgb="FF000000"/>
        <rFont val="Aptos (Narrow)"/>
        <family val="2"/>
      </rPr>
      <t>2</t>
    </r>
  </si>
  <si>
    <t>Mitochondrial perimeter (μm)</t>
  </si>
  <si>
    <r>
      <t xml:space="preserve">Fold change in </t>
    </r>
    <r>
      <rPr>
        <b/>
        <i/>
        <sz val="12"/>
        <color rgb="FF000000"/>
        <rFont val="Aptos (Narrow)"/>
        <family val="2"/>
      </rPr>
      <t>dERR</t>
    </r>
    <r>
      <rPr>
        <b/>
        <sz val="12"/>
        <color rgb="FF000000"/>
        <rFont val="Aptos (Narrow)"/>
        <family val="2"/>
      </rPr>
      <t xml:space="preserve"> gene expression</t>
    </r>
  </si>
  <si>
    <r>
      <t xml:space="preserve">Fold change in </t>
    </r>
    <r>
      <rPr>
        <b/>
        <i/>
        <sz val="12"/>
        <color rgb="FF000000"/>
        <rFont val="Aptos (Narrow)"/>
        <family val="2"/>
      </rPr>
      <t>Ets97D</t>
    </r>
    <r>
      <rPr>
        <b/>
        <sz val="12"/>
        <color rgb="FF000000"/>
        <rFont val="Aptos (Narrow)"/>
        <family val="2"/>
      </rPr>
      <t xml:space="preserve"> gene expression</t>
    </r>
  </si>
  <si>
    <r>
      <t xml:space="preserve">Fold change in </t>
    </r>
    <r>
      <rPr>
        <b/>
        <i/>
        <sz val="12"/>
        <color rgb="FF000000"/>
        <rFont val="Aptos (Narrow)"/>
        <family val="2"/>
      </rPr>
      <t>ewg</t>
    </r>
    <r>
      <rPr>
        <b/>
        <sz val="12"/>
        <color rgb="FF000000"/>
        <rFont val="Aptos (Narrow)"/>
        <family val="2"/>
      </rPr>
      <t xml:space="preserve"> gene expression</t>
    </r>
  </si>
  <si>
    <r>
      <t xml:space="preserve">Fold change in </t>
    </r>
    <r>
      <rPr>
        <b/>
        <i/>
        <sz val="12"/>
        <color rgb="FF000000"/>
        <rFont val="Aptos (Narrow)"/>
        <family val="2"/>
      </rPr>
      <t>dMfn</t>
    </r>
    <r>
      <rPr>
        <b/>
        <sz val="12"/>
        <color rgb="FF000000"/>
        <rFont val="Aptos (Narrow)"/>
        <family val="2"/>
      </rPr>
      <t xml:space="preserve"> gene expression</t>
    </r>
  </si>
  <si>
    <r>
      <t xml:space="preserve">Fold change in </t>
    </r>
    <r>
      <rPr>
        <b/>
        <i/>
        <sz val="12"/>
        <color rgb="FF000000"/>
        <rFont val="Aptos (Narrow)"/>
        <family val="2"/>
      </rPr>
      <t>Opa1</t>
    </r>
    <r>
      <rPr>
        <b/>
        <sz val="12"/>
        <color rgb="FF000000"/>
        <rFont val="Aptos (Narrow)"/>
        <family val="2"/>
      </rPr>
      <t xml:space="preserve"> gene expression</t>
    </r>
  </si>
  <si>
    <r>
      <t xml:space="preserve">Fold change in </t>
    </r>
    <r>
      <rPr>
        <b/>
        <i/>
        <sz val="12"/>
        <color rgb="FF000000"/>
        <rFont val="Aptos (Narrow)"/>
        <family val="2"/>
      </rPr>
      <t>Drp1</t>
    </r>
    <r>
      <rPr>
        <b/>
        <sz val="12"/>
        <color rgb="FF000000"/>
        <rFont val="Aptos (Narrow)"/>
        <family val="2"/>
      </rPr>
      <t xml:space="preserve"> gene expression</t>
    </r>
  </si>
  <si>
    <r>
      <t xml:space="preserve">Fold change in </t>
    </r>
    <r>
      <rPr>
        <b/>
        <i/>
        <sz val="12"/>
        <color rgb="FF000000"/>
        <rFont val="Aptos (Narrow)"/>
        <family val="2"/>
      </rPr>
      <t>Pink1</t>
    </r>
    <r>
      <rPr>
        <b/>
        <sz val="12"/>
        <color rgb="FF000000"/>
        <rFont val="Aptos (Narrow)"/>
        <family val="2"/>
      </rPr>
      <t xml:space="preserve"> gene expression</t>
    </r>
  </si>
  <si>
    <r>
      <t xml:space="preserve">Fold change in </t>
    </r>
    <r>
      <rPr>
        <b/>
        <i/>
        <sz val="12"/>
        <color rgb="FF000000"/>
        <rFont val="Aptos (Narrow)"/>
        <family val="2"/>
      </rPr>
      <t>park</t>
    </r>
    <r>
      <rPr>
        <b/>
        <sz val="12"/>
        <color rgb="FF000000"/>
        <rFont val="Aptos (Narrow)"/>
        <family val="2"/>
      </rPr>
      <t xml:space="preserve"> gene expression</t>
    </r>
  </si>
  <si>
    <r>
      <t xml:space="preserve">Fold change in </t>
    </r>
    <r>
      <rPr>
        <b/>
        <i/>
        <sz val="12"/>
        <color rgb="FF000000"/>
        <rFont val="Aptos (Narrow)"/>
        <family val="2"/>
      </rPr>
      <t>Atg7</t>
    </r>
    <r>
      <rPr>
        <b/>
        <sz val="12"/>
        <color rgb="FF000000"/>
        <rFont val="Aptos (Narrow)"/>
        <family val="2"/>
      </rPr>
      <t xml:space="preserve"> gene expression</t>
    </r>
  </si>
  <si>
    <r>
      <t xml:space="preserve">Fold change in </t>
    </r>
    <r>
      <rPr>
        <b/>
        <i/>
        <sz val="12"/>
        <color rgb="FF000000"/>
        <rFont val="Aptos (Narrow)"/>
        <family val="2"/>
      </rPr>
      <t>milt</t>
    </r>
    <r>
      <rPr>
        <b/>
        <sz val="12"/>
        <color rgb="FF000000"/>
        <rFont val="Aptos (Narrow)"/>
        <family val="2"/>
      </rPr>
      <t xml:space="preserve"> gene expression</t>
    </r>
  </si>
  <si>
    <r>
      <t xml:space="preserve">Fold change in </t>
    </r>
    <r>
      <rPr>
        <b/>
        <i/>
        <sz val="12"/>
        <color rgb="FF000000"/>
        <rFont val="Aptos (Narrow)"/>
        <family val="2"/>
      </rPr>
      <t>miro</t>
    </r>
    <r>
      <rPr>
        <b/>
        <sz val="12"/>
        <color rgb="FF000000"/>
        <rFont val="Aptos (Narrow)"/>
        <family val="2"/>
      </rPr>
      <t xml:space="preserve"> gene expression</t>
    </r>
  </si>
  <si>
    <r>
      <t>PH3+ cells / 1000 μm</t>
    </r>
    <r>
      <rPr>
        <b/>
        <vertAlign val="superscript"/>
        <sz val="12"/>
        <color rgb="FF000000"/>
        <rFont val="Aptos (Narrow)"/>
        <family val="2"/>
      </rPr>
      <t>2</t>
    </r>
  </si>
  <si>
    <r>
      <t>Mmp1 area / 100 μm</t>
    </r>
    <r>
      <rPr>
        <b/>
        <vertAlign val="superscript"/>
        <sz val="12"/>
        <color rgb="FF000000"/>
        <rFont val="Aptos (Narrow)"/>
        <family val="2"/>
      </rPr>
      <t>2</t>
    </r>
  </si>
  <si>
    <r>
      <t xml:space="preserve">Wts </t>
    </r>
    <r>
      <rPr>
        <b/>
        <sz val="12"/>
        <color theme="1"/>
        <rFont val="Aptos (Narrow)"/>
        <family val="2"/>
      </rPr>
      <t>mutant</t>
    </r>
  </si>
  <si>
    <r>
      <t xml:space="preserve">Wts </t>
    </r>
    <r>
      <rPr>
        <b/>
        <sz val="12"/>
        <color theme="1"/>
        <rFont val="Aptos (Narrow)"/>
        <family val="2"/>
      </rPr>
      <t>mutant</t>
    </r>
    <r>
      <rPr>
        <b/>
        <i/>
        <sz val="12"/>
        <color theme="1"/>
        <rFont val="Aptos (Narrow)"/>
        <family val="2"/>
      </rPr>
      <t xml:space="preserve"> + dPGC1-shRNA</t>
    </r>
  </si>
  <si>
    <r>
      <t xml:space="preserve">dPGC1 </t>
    </r>
    <r>
      <rPr>
        <b/>
        <sz val="12"/>
        <color theme="1"/>
        <rFont val="Aptos (Narrow)"/>
        <family val="2"/>
      </rPr>
      <t>mutant</t>
    </r>
  </si>
  <si>
    <t>Median</t>
  </si>
  <si>
    <t>Relative fold change in wing disc area</t>
  </si>
  <si>
    <r>
      <rPr>
        <b/>
        <i/>
        <sz val="12"/>
        <color theme="1"/>
        <rFont val="Aptos (Narrow)"/>
        <family val="2"/>
      </rPr>
      <t xml:space="preserve">dPGC1 </t>
    </r>
    <r>
      <rPr>
        <b/>
        <sz val="12"/>
        <color theme="1"/>
        <rFont val="Aptos (Narrow)"/>
        <family val="2"/>
      </rPr>
      <t>mutant</t>
    </r>
  </si>
  <si>
    <r>
      <rPr>
        <b/>
        <sz val="12"/>
        <color rgb="FF000000"/>
        <rFont val="Aptos (Narrow)"/>
        <family val="2"/>
      </rPr>
      <t xml:space="preserve">(A) Fold change in </t>
    </r>
    <r>
      <rPr>
        <b/>
        <i/>
        <sz val="12"/>
        <color rgb="FF000000"/>
        <rFont val="Aptos (Narrow)"/>
        <family val="2"/>
      </rPr>
      <t>dPGC1</t>
    </r>
    <r>
      <rPr>
        <b/>
        <sz val="12"/>
        <color rgb="FF000000"/>
        <rFont val="Aptos (Narrow)"/>
        <family val="2"/>
      </rPr>
      <t xml:space="preserve"> expression</t>
    </r>
  </si>
  <si>
    <t>act&gt;</t>
  </si>
  <si>
    <t>act&gt;dPGC1-RNAi</t>
  </si>
  <si>
    <t>act&gt;dPGC1-shRNA</t>
  </si>
  <si>
    <r>
      <rPr>
        <b/>
        <sz val="12"/>
        <color rgb="FF000000"/>
        <rFont val="Aptos (Narrow)"/>
        <family val="2"/>
      </rPr>
      <t xml:space="preserve">(B) Fold change in </t>
    </r>
    <r>
      <rPr>
        <b/>
        <i/>
        <sz val="12"/>
        <color rgb="FF000000"/>
        <rFont val="Aptos (Narrow)"/>
        <family val="2"/>
      </rPr>
      <t>dMfn</t>
    </r>
    <r>
      <rPr>
        <b/>
        <sz val="12"/>
        <color rgb="FF000000"/>
        <rFont val="Aptos (Narrow)"/>
        <family val="2"/>
      </rPr>
      <t xml:space="preserve"> expression</t>
    </r>
  </si>
  <si>
    <t>act&gt;dMfn</t>
  </si>
  <si>
    <t>act&gt;dMfn-RNAi</t>
  </si>
  <si>
    <r>
      <rPr>
        <b/>
        <sz val="12"/>
        <color rgb="FF000000"/>
        <rFont val="Aptos (Narrow)"/>
        <family val="2"/>
      </rPr>
      <t xml:space="preserve">(C) Fold change in </t>
    </r>
    <r>
      <rPr>
        <b/>
        <i/>
        <sz val="12"/>
        <color rgb="FF000000"/>
        <rFont val="Aptos (Narrow)"/>
        <family val="2"/>
      </rPr>
      <t>Opa1</t>
    </r>
    <r>
      <rPr>
        <b/>
        <sz val="12"/>
        <color rgb="FF000000"/>
        <rFont val="Aptos (Narrow)"/>
        <family val="2"/>
      </rPr>
      <t xml:space="preserve"> expression</t>
    </r>
  </si>
  <si>
    <t>act&gt;Opa1</t>
  </si>
  <si>
    <t>act&gt;Opa1-RNAi</t>
  </si>
  <si>
    <r>
      <rPr>
        <b/>
        <sz val="12"/>
        <color rgb="FF000000"/>
        <rFont val="Aptos (Narrow)"/>
        <family val="2"/>
      </rPr>
      <t xml:space="preserve">(D) Fold change in </t>
    </r>
    <r>
      <rPr>
        <b/>
        <i/>
        <sz val="12"/>
        <color rgb="FF000000"/>
        <rFont val="Aptos (Narrow)"/>
        <family val="2"/>
      </rPr>
      <t>miro</t>
    </r>
    <r>
      <rPr>
        <b/>
        <sz val="12"/>
        <color rgb="FF000000"/>
        <rFont val="Aptos (Narrow)"/>
        <family val="2"/>
      </rPr>
      <t xml:space="preserve"> expression</t>
    </r>
  </si>
  <si>
    <t>act&gt;miro</t>
  </si>
  <si>
    <t>act&gt;miro-RNAi</t>
  </si>
  <si>
    <r>
      <rPr>
        <b/>
        <sz val="12"/>
        <color rgb="FF000000"/>
        <rFont val="Aptos (Narrow)"/>
        <family val="2"/>
      </rPr>
      <t xml:space="preserve">(A) Fold change in </t>
    </r>
    <r>
      <rPr>
        <b/>
        <i/>
        <sz val="12"/>
        <color rgb="FF000000"/>
        <rFont val="Aptos (Narrow)"/>
        <family val="2"/>
      </rPr>
      <t>Yki</t>
    </r>
    <r>
      <rPr>
        <b/>
        <sz val="12"/>
        <color rgb="FF000000"/>
        <rFont val="Aptos (Narrow)"/>
        <family val="2"/>
      </rPr>
      <t xml:space="preserve"> expression</t>
    </r>
  </si>
  <si>
    <r>
      <rPr>
        <b/>
        <sz val="12"/>
        <color rgb="FF000000"/>
        <rFont val="Aptos (Narrow)"/>
        <family val="2"/>
      </rPr>
      <t xml:space="preserve">(B) Fold change in </t>
    </r>
    <r>
      <rPr>
        <b/>
        <i/>
        <sz val="12"/>
        <color rgb="FF000000"/>
        <rFont val="Aptos (Narrow)"/>
        <family val="2"/>
      </rPr>
      <t>CycE</t>
    </r>
    <r>
      <rPr>
        <b/>
        <sz val="12"/>
        <color rgb="FF000000"/>
        <rFont val="Aptos (Narrow)"/>
        <family val="2"/>
      </rPr>
      <t xml:space="preserve"> expression</t>
    </r>
  </si>
  <si>
    <r>
      <rPr>
        <b/>
        <sz val="12"/>
        <color rgb="FF000000"/>
        <rFont val="Aptos (Narrow)"/>
        <family val="2"/>
      </rPr>
      <t xml:space="preserve">(C) Fold change in </t>
    </r>
    <r>
      <rPr>
        <b/>
        <i/>
        <sz val="12"/>
        <color rgb="FF000000"/>
        <rFont val="Aptos (Narrow)"/>
        <family val="2"/>
      </rPr>
      <t>Diap1</t>
    </r>
    <r>
      <rPr>
        <b/>
        <sz val="12"/>
        <color rgb="FF000000"/>
        <rFont val="Aptos (Narrow)"/>
        <family val="2"/>
      </rPr>
      <t xml:space="preserve"> expression</t>
    </r>
  </si>
  <si>
    <r>
      <rPr>
        <b/>
        <sz val="12"/>
        <color rgb="FF000000"/>
        <rFont val="Aptos (Narrow)"/>
        <family val="2"/>
      </rPr>
      <t xml:space="preserve">(D) Fold change in </t>
    </r>
    <r>
      <rPr>
        <b/>
        <i/>
        <sz val="12"/>
        <color rgb="FF000000"/>
        <rFont val="Aptos (Narrow)"/>
        <family val="2"/>
      </rPr>
      <t>Ban</t>
    </r>
    <r>
      <rPr>
        <b/>
        <sz val="12"/>
        <color rgb="FF000000"/>
        <rFont val="Aptos (Narrow)"/>
        <family val="2"/>
      </rPr>
      <t xml:space="preserve"> expression</t>
    </r>
  </si>
  <si>
    <t>ap&gt;EGFR</t>
  </si>
  <si>
    <t>ap&gt;EGFR + dPGC1-RNAi</t>
  </si>
  <si>
    <t>ap&gt;InR</t>
  </si>
  <si>
    <t>ap&gt;InR + dPGC1-RNAi</t>
  </si>
  <si>
    <t>Fold change in TMRE intensity</t>
  </si>
  <si>
    <r>
      <rPr>
        <b/>
        <sz val="12"/>
        <color rgb="FF000000"/>
        <rFont val="Aptos (Narrow)"/>
        <family val="2"/>
      </rPr>
      <t xml:space="preserve">Fold change in </t>
    </r>
    <r>
      <rPr>
        <b/>
        <i/>
        <sz val="12"/>
        <color rgb="FF000000"/>
        <rFont val="Aptos (Narrow)"/>
        <family val="2"/>
      </rPr>
      <t>dERR</t>
    </r>
    <r>
      <rPr>
        <b/>
        <sz val="12"/>
        <color rgb="FF000000"/>
        <rFont val="Aptos (Narrow)"/>
        <family val="2"/>
      </rPr>
      <t xml:space="preserve"> gene expression</t>
    </r>
  </si>
  <si>
    <r>
      <rPr>
        <b/>
        <sz val="12"/>
        <color rgb="FF000000"/>
        <rFont val="Aptos (Narrow)"/>
        <family val="2"/>
      </rPr>
      <t xml:space="preserve">Fold change in </t>
    </r>
    <r>
      <rPr>
        <b/>
        <i/>
        <sz val="12"/>
        <color rgb="FF000000"/>
        <rFont val="Aptos (Narrow)"/>
        <family val="2"/>
      </rPr>
      <t>Ets97D</t>
    </r>
    <r>
      <rPr>
        <b/>
        <sz val="12"/>
        <color rgb="FF000000"/>
        <rFont val="Aptos (Narrow)"/>
        <family val="2"/>
      </rPr>
      <t xml:space="preserve"> gene expression</t>
    </r>
  </si>
  <si>
    <r>
      <rPr>
        <b/>
        <sz val="12"/>
        <color rgb="FF000000"/>
        <rFont val="Aptos (Narrow)"/>
        <family val="2"/>
      </rPr>
      <t xml:space="preserve">Fold change in </t>
    </r>
    <r>
      <rPr>
        <b/>
        <i/>
        <sz val="12"/>
        <color rgb="FF000000"/>
        <rFont val="Aptos (Narrow)"/>
        <family val="2"/>
      </rPr>
      <t>ewg</t>
    </r>
    <r>
      <rPr>
        <b/>
        <sz val="12"/>
        <color rgb="FF000000"/>
        <rFont val="Aptos (Narrow)"/>
        <family val="2"/>
      </rPr>
      <t xml:space="preserve"> gene expression</t>
    </r>
  </si>
  <si>
    <r>
      <rPr>
        <b/>
        <sz val="12"/>
        <color rgb="FF000000"/>
        <rFont val="Aptos (Narrow)"/>
        <family val="2"/>
      </rPr>
      <t xml:space="preserve">Fold change in </t>
    </r>
    <r>
      <rPr>
        <b/>
        <i/>
        <sz val="12"/>
        <color rgb="FF000000"/>
        <rFont val="Aptos (Narrow)"/>
        <family val="2"/>
      </rPr>
      <t>dMfn</t>
    </r>
    <r>
      <rPr>
        <b/>
        <sz val="12"/>
        <color rgb="FF000000"/>
        <rFont val="Aptos (Narrow)"/>
        <family val="2"/>
      </rPr>
      <t xml:space="preserve"> gene expression</t>
    </r>
  </si>
  <si>
    <r>
      <rPr>
        <b/>
        <sz val="12"/>
        <color rgb="FF000000"/>
        <rFont val="Aptos (Narrow)"/>
        <family val="2"/>
      </rPr>
      <t xml:space="preserve">Fold change in </t>
    </r>
    <r>
      <rPr>
        <b/>
        <i/>
        <sz val="12"/>
        <color rgb="FF000000"/>
        <rFont val="Aptos (Narrow)"/>
        <family val="2"/>
      </rPr>
      <t>Opa1</t>
    </r>
    <r>
      <rPr>
        <b/>
        <sz val="12"/>
        <color rgb="FF000000"/>
        <rFont val="Aptos (Narrow)"/>
        <family val="2"/>
      </rPr>
      <t xml:space="preserve"> gene expression</t>
    </r>
  </si>
  <si>
    <r>
      <rPr>
        <b/>
        <sz val="12"/>
        <color rgb="FF000000"/>
        <rFont val="Aptos (Narrow)"/>
        <family val="2"/>
      </rPr>
      <t xml:space="preserve">Fold change in </t>
    </r>
    <r>
      <rPr>
        <b/>
        <i/>
        <sz val="12"/>
        <color rgb="FF000000"/>
        <rFont val="Aptos (Narrow)"/>
        <family val="2"/>
      </rPr>
      <t>Drp1</t>
    </r>
    <r>
      <rPr>
        <b/>
        <sz val="12"/>
        <color rgb="FF000000"/>
        <rFont val="Aptos (Narrow)"/>
        <family val="2"/>
      </rPr>
      <t xml:space="preserve"> gene expression</t>
    </r>
  </si>
  <si>
    <r>
      <rPr>
        <b/>
        <sz val="12"/>
        <color rgb="FF000000"/>
        <rFont val="Aptos (Narrow)"/>
        <family val="2"/>
      </rPr>
      <t xml:space="preserve">Fold change in </t>
    </r>
    <r>
      <rPr>
        <b/>
        <i/>
        <sz val="12"/>
        <color rgb="FF000000"/>
        <rFont val="Aptos (Narrow)"/>
        <family val="2"/>
      </rPr>
      <t>Pink1</t>
    </r>
    <r>
      <rPr>
        <b/>
        <sz val="12"/>
        <color rgb="FF000000"/>
        <rFont val="Aptos (Narrow)"/>
        <family val="2"/>
      </rPr>
      <t xml:space="preserve"> gene expression</t>
    </r>
  </si>
  <si>
    <r>
      <rPr>
        <b/>
        <sz val="12"/>
        <color rgb="FF000000"/>
        <rFont val="Aptos (Narrow)"/>
        <family val="2"/>
      </rPr>
      <t xml:space="preserve">Fold change in </t>
    </r>
    <r>
      <rPr>
        <b/>
        <i/>
        <sz val="12"/>
        <color rgb="FF000000"/>
        <rFont val="Aptos (Narrow)"/>
        <family val="2"/>
      </rPr>
      <t>park</t>
    </r>
    <r>
      <rPr>
        <b/>
        <sz val="12"/>
        <color rgb="FF000000"/>
        <rFont val="Aptos (Narrow)"/>
        <family val="2"/>
      </rPr>
      <t xml:space="preserve"> gene expression</t>
    </r>
  </si>
  <si>
    <r>
      <rPr>
        <b/>
        <sz val="12"/>
        <color rgb="FF000000"/>
        <rFont val="Aptos (Narrow)"/>
        <family val="2"/>
      </rPr>
      <t xml:space="preserve">Fold change in </t>
    </r>
    <r>
      <rPr>
        <b/>
        <i/>
        <sz val="12"/>
        <color rgb="FF000000"/>
        <rFont val="Aptos (Narrow)"/>
        <family val="2"/>
      </rPr>
      <t>Atg7</t>
    </r>
    <r>
      <rPr>
        <b/>
        <sz val="12"/>
        <color rgb="FF000000"/>
        <rFont val="Aptos (Narrow)"/>
        <family val="2"/>
      </rPr>
      <t xml:space="preserve"> gene expression</t>
    </r>
  </si>
  <si>
    <r>
      <rPr>
        <b/>
        <sz val="12"/>
        <color rgb="FF000000"/>
        <rFont val="Aptos (Narrow)"/>
        <family val="2"/>
      </rPr>
      <t xml:space="preserve">Fold change in </t>
    </r>
    <r>
      <rPr>
        <b/>
        <i/>
        <sz val="12"/>
        <color rgb="FF000000"/>
        <rFont val="Aptos (Narrow)"/>
        <family val="2"/>
      </rPr>
      <t>milt</t>
    </r>
    <r>
      <rPr>
        <b/>
        <sz val="12"/>
        <color rgb="FF000000"/>
        <rFont val="Aptos (Narrow)"/>
        <family val="2"/>
      </rPr>
      <t xml:space="preserve"> gene expression</t>
    </r>
  </si>
  <si>
    <r>
      <rPr>
        <b/>
        <sz val="12"/>
        <color rgb="FF000000"/>
        <rFont val="Aptos (Narrow)"/>
        <family val="2"/>
      </rPr>
      <t xml:space="preserve">Fold change in </t>
    </r>
    <r>
      <rPr>
        <b/>
        <i/>
        <sz val="12"/>
        <color rgb="FF000000"/>
        <rFont val="Aptos (Narrow)"/>
        <family val="2"/>
      </rPr>
      <t>miro</t>
    </r>
    <r>
      <rPr>
        <b/>
        <sz val="12"/>
        <color rgb="FF000000"/>
        <rFont val="Aptos (Narrow)"/>
        <family val="2"/>
      </rPr>
      <t xml:space="preserve"> gene expression</t>
    </r>
  </si>
  <si>
    <t>ap&gt;Yki + dPGC1</t>
  </si>
  <si>
    <r>
      <rPr>
        <b/>
        <sz val="12"/>
        <color rgb="FF000000"/>
        <rFont val="Aptos (Narrow)"/>
        <family val="2"/>
      </rPr>
      <t xml:space="preserve">(D) Fold change in </t>
    </r>
    <r>
      <rPr>
        <b/>
        <i/>
        <sz val="12"/>
        <color rgb="FF000000"/>
        <rFont val="Aptos (Narrow)"/>
        <family val="2"/>
      </rPr>
      <t>dMfn</t>
    </r>
    <r>
      <rPr>
        <b/>
        <sz val="12"/>
        <color rgb="FF000000"/>
        <rFont val="Aptos (Narrow)"/>
        <family val="2"/>
      </rPr>
      <t xml:space="preserve"> expression</t>
    </r>
  </si>
  <si>
    <r>
      <rPr>
        <b/>
        <sz val="12"/>
        <color rgb="FF000000"/>
        <rFont val="Aptos (Narrow)"/>
        <family val="2"/>
      </rPr>
      <t xml:space="preserve">(E) Fold change in </t>
    </r>
    <r>
      <rPr>
        <b/>
        <i/>
        <sz val="12"/>
        <color rgb="FF000000"/>
        <rFont val="Aptos (Narrow)"/>
        <family val="2"/>
      </rPr>
      <t>Opa1</t>
    </r>
    <r>
      <rPr>
        <b/>
        <sz val="12"/>
        <color rgb="FF000000"/>
        <rFont val="Aptos (Narrow)"/>
        <family val="2"/>
      </rPr>
      <t xml:space="preserve"> expression</t>
    </r>
  </si>
  <si>
    <t>Mean form factor</t>
  </si>
  <si>
    <t>Gug&gt;dMfn</t>
  </si>
  <si>
    <t>Gug&gt;dMfn-RNAi</t>
  </si>
  <si>
    <t>Gug&gt;Opa1</t>
  </si>
  <si>
    <t>Gug&gt;Opa1-RNAi</t>
  </si>
  <si>
    <t>Gug&gt;miro</t>
  </si>
  <si>
    <t>Gug&gt;miro-RNAi</t>
  </si>
  <si>
    <t>ap&gt;dMfn</t>
  </si>
  <si>
    <t>ap&gt;dMfn-RNAi</t>
  </si>
  <si>
    <t>ap&gt;Opa1</t>
  </si>
  <si>
    <t>ap&gt;Opa1-RNAi</t>
  </si>
  <si>
    <t>ap&gt;Yki + dPGC1-RNAi + miro-RNAi</t>
  </si>
  <si>
    <t>ap&gt;Yki + miro</t>
  </si>
  <si>
    <r>
      <rPr>
        <b/>
        <sz val="12"/>
        <color rgb="FF000000"/>
        <rFont val="Aptos (Narrow)"/>
        <family val="2"/>
      </rPr>
      <t xml:space="preserve">Fold change in </t>
    </r>
    <r>
      <rPr>
        <b/>
        <i/>
        <sz val="12"/>
        <color rgb="FF000000"/>
        <rFont val="Aptos (Narrow)"/>
        <family val="2"/>
      </rPr>
      <t>dap</t>
    </r>
    <r>
      <rPr>
        <b/>
        <sz val="12"/>
        <color rgb="FF000000"/>
        <rFont val="Aptos (Narrow)"/>
        <family val="2"/>
      </rPr>
      <t xml:space="preserve"> expression</t>
    </r>
  </si>
  <si>
    <t>Fold change in mean CycE intensity</t>
  </si>
  <si>
    <t xml:space="preserve"> </t>
  </si>
  <si>
    <t>ap&gt;dPGC1-shRNA</t>
  </si>
  <si>
    <r>
      <t>ap&gt;; CycE</t>
    </r>
    <r>
      <rPr>
        <b/>
        <vertAlign val="superscript"/>
        <sz val="12"/>
        <color rgb="FF000000"/>
        <rFont val="Arial"/>
        <family val="2"/>
      </rPr>
      <t>05306</t>
    </r>
  </si>
  <si>
    <r>
      <t>ap&gt;Yki + dPGC1-RNAi; CycE</t>
    </r>
    <r>
      <rPr>
        <b/>
        <vertAlign val="superscript"/>
        <sz val="12"/>
        <color rgb="FF000000"/>
        <rFont val="Arial"/>
        <family val="2"/>
      </rPr>
      <t>0530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i/>
      <sz val="12"/>
      <color theme="1"/>
      <name val="Aptos Narrow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theme="1"/>
      <name val="Aptos (Narrow)"/>
      <family val="2"/>
    </font>
    <font>
      <b/>
      <sz val="12"/>
      <color rgb="FF000000"/>
      <name val="Aptos (Narrow)"/>
      <family val="2"/>
    </font>
    <font>
      <b/>
      <vertAlign val="superscript"/>
      <sz val="9"/>
      <color rgb="FF000000"/>
      <name val="Aptos (Narrow)"/>
      <family val="2"/>
    </font>
    <font>
      <b/>
      <sz val="12"/>
      <color theme="1"/>
      <name val="Aptos (Narrow)"/>
      <family val="2"/>
    </font>
    <font>
      <b/>
      <i/>
      <sz val="12"/>
      <color theme="1"/>
      <name val="Aptos (Narrow)"/>
      <family val="2"/>
    </font>
    <font>
      <sz val="12"/>
      <name val="Aptos (Narrow)"/>
      <family val="2"/>
    </font>
    <font>
      <b/>
      <vertAlign val="superscript"/>
      <sz val="12"/>
      <color rgb="FF000000"/>
      <name val="Aptos (Narrow)"/>
      <family val="2"/>
    </font>
    <font>
      <b/>
      <i/>
      <sz val="12"/>
      <color rgb="FF000000"/>
      <name val="Aptos (Narrow)"/>
      <family val="2"/>
    </font>
    <font>
      <sz val="10"/>
      <name val="Arial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rgb="FF000000"/>
      <name val="Arial"/>
      <family val="2"/>
    </font>
    <font>
      <b/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5117038483843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9" tint="0.79995117038483843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82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0" xfId="0" applyFont="1"/>
    <xf numFmtId="0" fontId="11" fillId="0" borderId="8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10" fillId="0" borderId="2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4" borderId="9" xfId="0" applyFont="1" applyFill="1" applyBorder="1" applyAlignment="1">
      <alignment horizontal="center" vertical="center" wrapText="1"/>
    </xf>
    <xf numFmtId="0" fontId="8" fillId="4" borderId="11" xfId="0" applyFont="1" applyFill="1" applyBorder="1" applyAlignment="1">
      <alignment horizontal="center" vertical="center" wrapText="1"/>
    </xf>
    <xf numFmtId="0" fontId="8" fillId="5" borderId="9" xfId="0" applyFont="1" applyFill="1" applyBorder="1" applyAlignment="1">
      <alignment horizontal="center" vertical="center" wrapText="1"/>
    </xf>
    <xf numFmtId="0" fontId="8" fillId="5" borderId="11" xfId="0" applyFont="1" applyFill="1" applyBorder="1" applyAlignment="1">
      <alignment horizontal="center" vertical="center" wrapText="1"/>
    </xf>
    <xf numFmtId="0" fontId="8" fillId="2" borderId="9" xfId="0" applyFont="1" applyFill="1" applyBorder="1" applyAlignment="1">
      <alignment horizontal="center" vertical="center" wrapText="1"/>
    </xf>
    <xf numFmtId="0" fontId="8" fillId="2" borderId="11" xfId="0" applyFont="1" applyFill="1" applyBorder="1" applyAlignment="1">
      <alignment horizontal="center" vertical="center" wrapText="1"/>
    </xf>
    <xf numFmtId="0" fontId="8" fillId="3" borderId="9" xfId="0" applyFont="1" applyFill="1" applyBorder="1" applyAlignment="1">
      <alignment horizontal="center" vertical="center" wrapText="1"/>
    </xf>
    <xf numFmtId="0" fontId="8" fillId="3" borderId="11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5" fillId="0" borderId="2" xfId="0" applyFont="1" applyBorder="1"/>
    <xf numFmtId="0" fontId="1" fillId="0" borderId="2" xfId="1" applyBorder="1"/>
    <xf numFmtId="0" fontId="7" fillId="0" borderId="2" xfId="0" applyFont="1" applyBorder="1" applyAlignment="1">
      <alignment horizontal="center" vertical="center"/>
    </xf>
    <xf numFmtId="0" fontId="3" fillId="0" borderId="2" xfId="0" applyFont="1" applyBorder="1"/>
    <xf numFmtId="0" fontId="16" fillId="0" borderId="2" xfId="1" applyFont="1" applyBorder="1"/>
    <xf numFmtId="0" fontId="16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 wrapText="1"/>
    </xf>
    <xf numFmtId="0" fontId="17" fillId="0" borderId="10" xfId="0" applyFont="1" applyBorder="1" applyAlignment="1">
      <alignment horizontal="center" vertical="center" wrapText="1"/>
    </xf>
    <xf numFmtId="0" fontId="17" fillId="0" borderId="11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7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6" fillId="0" borderId="0" xfId="1" applyFont="1"/>
    <xf numFmtId="0" fontId="12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E9128683-B8B8-451E-9157-9C8AC1CE53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8A610-552A-3C40-B1FB-697F0A802CFD}">
  <dimension ref="B2:D26"/>
  <sheetViews>
    <sheetView topLeftCell="A12" workbookViewId="0">
      <selection activeCell="C23" sqref="C4:C23"/>
    </sheetView>
  </sheetViews>
  <sheetFormatPr defaultColWidth="10.75" defaultRowHeight="15.5"/>
  <cols>
    <col min="1" max="2" width="10.75" style="21"/>
    <col min="3" max="3" width="18.33203125" style="21" customWidth="1"/>
    <col min="4" max="4" width="21.6640625" style="21" customWidth="1"/>
    <col min="5" max="16384" width="10.75" style="21"/>
  </cols>
  <sheetData>
    <row r="2" spans="3:4" ht="17" customHeight="1">
      <c r="C2" s="38" t="s">
        <v>0</v>
      </c>
      <c r="D2" s="38"/>
    </row>
    <row r="3" spans="3:4">
      <c r="C3" s="18" t="s">
        <v>1</v>
      </c>
      <c r="D3" s="18" t="s">
        <v>40</v>
      </c>
    </row>
    <row r="4" spans="3:4">
      <c r="C4" s="14">
        <v>0.99614017499999996</v>
      </c>
      <c r="D4" s="14">
        <v>0.78243234399999995</v>
      </c>
    </row>
    <row r="5" spans="3:4">
      <c r="C5" s="14">
        <v>0.88885012100000005</v>
      </c>
      <c r="D5" s="14">
        <v>0.85552914499999999</v>
      </c>
    </row>
    <row r="6" spans="3:4">
      <c r="C6" s="14">
        <v>1.103430229</v>
      </c>
      <c r="D6" s="14">
        <v>0.96438929699999998</v>
      </c>
    </row>
    <row r="7" spans="3:4">
      <c r="C7" s="14">
        <v>1.011143337</v>
      </c>
      <c r="D7" s="14">
        <v>0.87131735600000004</v>
      </c>
    </row>
    <row r="8" spans="3:4">
      <c r="C8" s="14">
        <v>1.0916544909999999</v>
      </c>
      <c r="D8" s="14">
        <v>0.81470658799999995</v>
      </c>
    </row>
    <row r="9" spans="3:4">
      <c r="C9" s="14">
        <v>1.0276293700000001</v>
      </c>
      <c r="D9" s="14">
        <v>0.96796563199999996</v>
      </c>
    </row>
    <row r="10" spans="3:4">
      <c r="C10" s="14">
        <v>0.99666354099999999</v>
      </c>
      <c r="D10" s="14">
        <v>1.000239876</v>
      </c>
    </row>
    <row r="11" spans="3:4">
      <c r="C11" s="14">
        <v>1.0902588479999999</v>
      </c>
      <c r="D11" s="14">
        <v>0.78304293800000002</v>
      </c>
    </row>
    <row r="12" spans="3:4">
      <c r="C12" s="14">
        <v>0.89626447399999998</v>
      </c>
      <c r="D12" s="14">
        <v>0.99771027300000004</v>
      </c>
    </row>
    <row r="13" spans="3:4">
      <c r="C13" s="14">
        <v>0.89050744699999995</v>
      </c>
      <c r="D13" s="14">
        <v>0.85430795699999995</v>
      </c>
    </row>
    <row r="14" spans="3:4">
      <c r="C14" s="14">
        <v>0.97747344999999997</v>
      </c>
      <c r="D14" s="14">
        <v>0.80336698900000003</v>
      </c>
    </row>
    <row r="15" spans="3:4">
      <c r="C15" s="14">
        <v>1.1215735870000001</v>
      </c>
      <c r="D15" s="14">
        <v>0.94921168</v>
      </c>
    </row>
    <row r="16" spans="3:4">
      <c r="C16" s="14">
        <v>1.0941840940000001</v>
      </c>
      <c r="D16" s="14">
        <v>0.94816494799999995</v>
      </c>
    </row>
    <row r="17" spans="2:4">
      <c r="C17" s="14">
        <v>0.92531129400000001</v>
      </c>
      <c r="D17" s="14">
        <v>0.93569138799999996</v>
      </c>
    </row>
    <row r="18" spans="2:4">
      <c r="C18" s="14">
        <v>0.91772248499999998</v>
      </c>
      <c r="D18" s="14">
        <v>0.70558475300000001</v>
      </c>
    </row>
    <row r="19" spans="2:4">
      <c r="C19" s="14">
        <v>1.0528381710000001</v>
      </c>
      <c r="D19" s="14">
        <v>0.902544868</v>
      </c>
    </row>
    <row r="20" spans="2:4">
      <c r="C20" s="14">
        <v>0.89574110799999995</v>
      </c>
      <c r="D20" s="14">
        <v>0.97433325299999995</v>
      </c>
    </row>
    <row r="21" spans="2:4">
      <c r="C21" s="14">
        <v>1.0005887870000001</v>
      </c>
      <c r="D21" s="14">
        <v>0.91894367300000002</v>
      </c>
    </row>
    <row r="22" spans="2:4">
      <c r="C22" s="14">
        <v>1.033735308</v>
      </c>
      <c r="D22" s="14">
        <v>0.83738578600000002</v>
      </c>
    </row>
    <row r="23" spans="2:4">
      <c r="C23" s="14">
        <v>0.98828968299999997</v>
      </c>
      <c r="D23" s="14">
        <v>0.84846370199999999</v>
      </c>
    </row>
    <row r="24" spans="2:4">
      <c r="B24" s="23" t="s">
        <v>41</v>
      </c>
      <c r="C24" s="29">
        <f>MEDIAN(C4:C23)</f>
        <v>0.99862616400000004</v>
      </c>
      <c r="D24" s="29">
        <f>MEDIAN(D4:D23)</f>
        <v>0.88693111200000008</v>
      </c>
    </row>
    <row r="25" spans="2:4">
      <c r="B25" s="24" t="s">
        <v>2</v>
      </c>
      <c r="C25" s="19">
        <f>MIN(C4:C23)</f>
        <v>0.88885012100000005</v>
      </c>
      <c r="D25" s="19">
        <f>MIN(D4:D23)</f>
        <v>0.70558475300000001</v>
      </c>
    </row>
    <row r="26" spans="2:4">
      <c r="B26" s="25" t="s">
        <v>3</v>
      </c>
      <c r="C26" s="30">
        <f>MAX(C4:C23)</f>
        <v>1.1215735870000001</v>
      </c>
      <c r="D26" s="30">
        <f>MAX(D4:D23)</f>
        <v>1.000239876</v>
      </c>
    </row>
  </sheetData>
  <mergeCells count="1">
    <mergeCell ref="C2:D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2C030-C1DB-FD45-90A9-2F75BE819C90}">
  <dimension ref="B2:I224"/>
  <sheetViews>
    <sheetView workbookViewId="0">
      <selection activeCell="C222" sqref="C222"/>
    </sheetView>
  </sheetViews>
  <sheetFormatPr defaultColWidth="10.75" defaultRowHeight="15.5"/>
  <cols>
    <col min="1" max="2" width="10.75" style="21"/>
    <col min="3" max="5" width="19.08203125" style="21" customWidth="1"/>
    <col min="6" max="16384" width="10.75" style="21"/>
  </cols>
  <sheetData>
    <row r="2" spans="3:9">
      <c r="C2" s="42" t="s">
        <v>15</v>
      </c>
      <c r="D2" s="43"/>
      <c r="E2" s="44"/>
    </row>
    <row r="3" spans="3:9" ht="31">
      <c r="C3" s="7" t="s">
        <v>9</v>
      </c>
      <c r="D3" s="7" t="s">
        <v>10</v>
      </c>
      <c r="E3" s="7" t="s">
        <v>14</v>
      </c>
    </row>
    <row r="4" spans="3:9">
      <c r="C4" s="14">
        <v>1.45</v>
      </c>
      <c r="D4" s="14">
        <v>1.29</v>
      </c>
      <c r="E4" s="19">
        <v>1.06</v>
      </c>
      <c r="G4" s="22"/>
      <c r="H4" s="22"/>
      <c r="I4" s="22"/>
    </row>
    <row r="5" spans="3:9">
      <c r="C5" s="14">
        <v>1.48</v>
      </c>
      <c r="D5" s="14">
        <v>2.2200000000000002</v>
      </c>
      <c r="E5" s="19">
        <v>2.0299999999999998</v>
      </c>
      <c r="G5" s="22"/>
      <c r="H5" s="22"/>
      <c r="I5" s="22"/>
    </row>
    <row r="6" spans="3:9">
      <c r="C6" s="14">
        <v>1.48</v>
      </c>
      <c r="D6" s="14">
        <v>2</v>
      </c>
      <c r="E6" s="19">
        <v>1.1299999999999999</v>
      </c>
      <c r="G6" s="22"/>
      <c r="H6" s="22"/>
      <c r="I6" s="22"/>
    </row>
    <row r="7" spans="3:9">
      <c r="C7" s="14">
        <v>1.48</v>
      </c>
      <c r="D7" s="14">
        <v>2.2999999999999998</v>
      </c>
      <c r="E7" s="19">
        <v>2.5</v>
      </c>
      <c r="G7" s="22"/>
      <c r="H7" s="22"/>
      <c r="I7" s="22"/>
    </row>
    <row r="8" spans="3:9">
      <c r="C8" s="14">
        <v>1.32</v>
      </c>
      <c r="D8" s="14">
        <v>1.33</v>
      </c>
      <c r="E8" s="19">
        <v>1.18</v>
      </c>
      <c r="G8" s="22"/>
      <c r="H8" s="22"/>
      <c r="I8" s="22"/>
    </row>
    <row r="9" spans="3:9">
      <c r="C9" s="14">
        <v>1.2</v>
      </c>
      <c r="D9" s="14">
        <v>2.0099999999999998</v>
      </c>
      <c r="E9" s="19">
        <v>1.45</v>
      </c>
      <c r="G9" s="22"/>
      <c r="H9" s="22"/>
      <c r="I9" s="22"/>
    </row>
    <row r="10" spans="3:9">
      <c r="C10" s="14">
        <v>1.17</v>
      </c>
      <c r="D10" s="14">
        <v>1.23</v>
      </c>
      <c r="E10" s="19">
        <v>1.28</v>
      </c>
      <c r="G10" s="22"/>
      <c r="H10" s="22"/>
      <c r="I10" s="22"/>
    </row>
    <row r="11" spans="3:9">
      <c r="C11" s="14">
        <v>1.33</v>
      </c>
      <c r="D11" s="14">
        <v>1.89</v>
      </c>
      <c r="E11" s="19">
        <v>1.43</v>
      </c>
      <c r="G11" s="22"/>
      <c r="H11" s="22"/>
      <c r="I11" s="22"/>
    </row>
    <row r="12" spans="3:9">
      <c r="C12" s="14">
        <v>1.78</v>
      </c>
      <c r="D12" s="14">
        <v>1.29</v>
      </c>
      <c r="E12" s="19">
        <v>2.52</v>
      </c>
      <c r="G12" s="22"/>
      <c r="H12" s="22"/>
      <c r="I12" s="22"/>
    </row>
    <row r="13" spans="3:9">
      <c r="C13" s="14">
        <v>1.39</v>
      </c>
      <c r="D13" s="14">
        <v>1.32</v>
      </c>
      <c r="E13" s="19">
        <v>2.0299999999999998</v>
      </c>
      <c r="G13" s="22"/>
      <c r="H13" s="22"/>
      <c r="I13" s="22"/>
    </row>
    <row r="14" spans="3:9">
      <c r="C14" s="14">
        <v>1.88</v>
      </c>
      <c r="D14" s="14">
        <v>1.44</v>
      </c>
      <c r="E14" s="19">
        <v>1.7</v>
      </c>
      <c r="G14" s="22"/>
      <c r="H14" s="22"/>
      <c r="I14" s="22"/>
    </row>
    <row r="15" spans="3:9">
      <c r="C15" s="14">
        <v>1.46</v>
      </c>
      <c r="D15" s="14">
        <v>1.3</v>
      </c>
      <c r="E15" s="19">
        <v>1.41</v>
      </c>
      <c r="G15" s="22"/>
      <c r="H15" s="22"/>
      <c r="I15" s="22"/>
    </row>
    <row r="16" spans="3:9">
      <c r="C16" s="14">
        <v>1.5</v>
      </c>
      <c r="D16" s="14">
        <v>2.39</v>
      </c>
      <c r="E16" s="19">
        <v>1.94</v>
      </c>
      <c r="G16" s="22"/>
      <c r="H16" s="22"/>
      <c r="I16" s="22"/>
    </row>
    <row r="17" spans="3:9">
      <c r="C17" s="14">
        <v>2</v>
      </c>
      <c r="D17" s="14">
        <v>1.17</v>
      </c>
      <c r="E17" s="19">
        <v>1.67</v>
      </c>
      <c r="G17" s="22"/>
      <c r="H17" s="22"/>
      <c r="I17" s="22"/>
    </row>
    <row r="18" spans="3:9">
      <c r="C18" s="14">
        <v>2.85</v>
      </c>
      <c r="D18" s="14">
        <v>1.52</v>
      </c>
      <c r="E18" s="19">
        <v>1.79</v>
      </c>
      <c r="G18" s="22"/>
      <c r="H18" s="22"/>
      <c r="I18" s="22"/>
    </row>
    <row r="19" spans="3:9">
      <c r="C19" s="14">
        <v>2.13</v>
      </c>
      <c r="D19" s="14">
        <v>2.37</v>
      </c>
      <c r="E19" s="19">
        <v>1.37</v>
      </c>
      <c r="G19" s="22"/>
      <c r="H19" s="22"/>
      <c r="I19" s="22"/>
    </row>
    <row r="20" spans="3:9">
      <c r="C20" s="14">
        <v>2.67</v>
      </c>
      <c r="D20" s="14">
        <v>1.42</v>
      </c>
      <c r="E20" s="19">
        <v>1.33</v>
      </c>
      <c r="G20" s="22"/>
      <c r="H20" s="22"/>
      <c r="I20" s="22"/>
    </row>
    <row r="21" spans="3:9">
      <c r="C21" s="14">
        <v>1.89</v>
      </c>
      <c r="D21" s="14">
        <v>1.6</v>
      </c>
      <c r="E21" s="19">
        <v>2.36</v>
      </c>
      <c r="G21" s="22"/>
      <c r="H21" s="22"/>
      <c r="I21" s="22"/>
    </row>
    <row r="22" spans="3:9">
      <c r="C22" s="14">
        <v>1.41</v>
      </c>
      <c r="D22" s="14">
        <v>1.2</v>
      </c>
      <c r="E22" s="19">
        <v>1.7</v>
      </c>
      <c r="G22" s="22"/>
      <c r="H22" s="22"/>
      <c r="I22" s="22"/>
    </row>
    <row r="23" spans="3:9">
      <c r="C23" s="14">
        <v>1.71</v>
      </c>
      <c r="D23" s="14">
        <v>2.0699999999999998</v>
      </c>
      <c r="E23" s="19">
        <v>1.74</v>
      </c>
      <c r="G23" s="22"/>
      <c r="H23" s="22"/>
      <c r="I23" s="22"/>
    </row>
    <row r="24" spans="3:9">
      <c r="C24" s="14">
        <v>1.52</v>
      </c>
      <c r="D24" s="14">
        <v>1.97</v>
      </c>
      <c r="E24" s="19">
        <v>1.6</v>
      </c>
      <c r="G24" s="22"/>
      <c r="H24" s="22"/>
      <c r="I24" s="22"/>
    </row>
    <row r="25" spans="3:9">
      <c r="C25" s="14">
        <v>1.66</v>
      </c>
      <c r="D25" s="14">
        <v>2.16</v>
      </c>
      <c r="E25" s="19">
        <v>1.23</v>
      </c>
      <c r="G25" s="22"/>
      <c r="H25" s="22"/>
      <c r="I25" s="22"/>
    </row>
    <row r="26" spans="3:9">
      <c r="C26" s="14">
        <v>1.45</v>
      </c>
      <c r="D26" s="14">
        <v>1.3</v>
      </c>
      <c r="E26" s="19">
        <v>1.43</v>
      </c>
      <c r="G26" s="22"/>
      <c r="H26" s="22"/>
      <c r="I26" s="22"/>
    </row>
    <row r="27" spans="3:9">
      <c r="C27" s="14">
        <v>2.4500000000000002</v>
      </c>
      <c r="D27" s="14">
        <v>1.57</v>
      </c>
      <c r="E27" s="19">
        <v>1.1399999999999999</v>
      </c>
      <c r="G27" s="22"/>
      <c r="H27" s="22"/>
      <c r="I27" s="22"/>
    </row>
    <row r="28" spans="3:9">
      <c r="C28" s="14">
        <v>1.2</v>
      </c>
      <c r="D28" s="14">
        <v>2.0299999999999998</v>
      </c>
      <c r="E28" s="19">
        <v>2.85</v>
      </c>
      <c r="G28" s="22"/>
      <c r="H28" s="22"/>
      <c r="I28" s="22"/>
    </row>
    <row r="29" spans="3:9">
      <c r="C29" s="14">
        <v>1.72</v>
      </c>
      <c r="D29" s="14">
        <v>1.75</v>
      </c>
      <c r="E29" s="19">
        <v>2.79</v>
      </c>
      <c r="G29" s="22"/>
      <c r="H29" s="22"/>
      <c r="I29" s="22"/>
    </row>
    <row r="30" spans="3:9">
      <c r="C30" s="14">
        <v>1.45</v>
      </c>
      <c r="D30" s="14">
        <v>1.19</v>
      </c>
      <c r="E30" s="19">
        <v>1.52</v>
      </c>
      <c r="G30" s="22"/>
      <c r="H30" s="22"/>
      <c r="I30" s="22"/>
    </row>
    <row r="31" spans="3:9">
      <c r="C31" s="14">
        <v>1.38</v>
      </c>
      <c r="D31" s="14">
        <v>1.29</v>
      </c>
      <c r="E31" s="19">
        <v>1.77</v>
      </c>
      <c r="G31" s="22"/>
      <c r="H31" s="22"/>
      <c r="I31" s="22"/>
    </row>
    <row r="32" spans="3:9">
      <c r="C32" s="14">
        <v>1.49</v>
      </c>
      <c r="D32" s="14">
        <v>1.2</v>
      </c>
      <c r="E32" s="19">
        <v>1.59</v>
      </c>
      <c r="G32" s="22"/>
      <c r="H32" s="22"/>
      <c r="I32" s="22"/>
    </row>
    <row r="33" spans="3:9">
      <c r="C33" s="14">
        <v>1.48</v>
      </c>
      <c r="D33" s="14">
        <v>2.91</v>
      </c>
      <c r="E33" s="19">
        <v>2.08</v>
      </c>
      <c r="G33" s="22"/>
      <c r="H33" s="22"/>
      <c r="I33" s="22"/>
    </row>
    <row r="34" spans="3:9">
      <c r="C34" s="14">
        <v>1.5</v>
      </c>
      <c r="D34" s="14">
        <v>2.16</v>
      </c>
      <c r="E34" s="19">
        <v>1.45</v>
      </c>
      <c r="G34" s="22"/>
      <c r="H34" s="22"/>
      <c r="I34" s="22"/>
    </row>
    <row r="35" spans="3:9">
      <c r="C35" s="14">
        <v>1.91</v>
      </c>
      <c r="D35" s="14">
        <v>1.54</v>
      </c>
      <c r="E35" s="19">
        <v>1.99</v>
      </c>
      <c r="G35" s="22"/>
      <c r="H35" s="22"/>
      <c r="I35" s="22"/>
    </row>
    <row r="36" spans="3:9">
      <c r="C36" s="14">
        <v>1.68</v>
      </c>
      <c r="D36" s="14">
        <v>1.57</v>
      </c>
      <c r="E36" s="19">
        <v>3.21</v>
      </c>
      <c r="G36" s="22"/>
      <c r="H36" s="22"/>
      <c r="I36" s="22"/>
    </row>
    <row r="37" spans="3:9">
      <c r="C37" s="14">
        <v>2.09</v>
      </c>
      <c r="D37" s="14">
        <v>1.74</v>
      </c>
      <c r="E37" s="19">
        <v>1.59</v>
      </c>
      <c r="G37" s="22"/>
      <c r="H37" s="22"/>
      <c r="I37" s="22"/>
    </row>
    <row r="38" spans="3:9">
      <c r="C38" s="14">
        <v>1.64</v>
      </c>
      <c r="D38" s="14">
        <v>1.37</v>
      </c>
      <c r="E38" s="19">
        <v>1.47</v>
      </c>
      <c r="G38" s="22"/>
      <c r="H38" s="22"/>
      <c r="I38" s="22"/>
    </row>
    <row r="39" spans="3:9">
      <c r="C39" s="14">
        <v>2.0299999999999998</v>
      </c>
      <c r="D39" s="14">
        <v>4.92</v>
      </c>
      <c r="E39" s="19">
        <v>1.32</v>
      </c>
      <c r="G39" s="22"/>
      <c r="H39" s="22"/>
      <c r="I39" s="22"/>
    </row>
    <row r="40" spans="3:9">
      <c r="C40" s="14">
        <v>1.35</v>
      </c>
      <c r="D40" s="14">
        <v>1.33</v>
      </c>
      <c r="E40" s="19">
        <v>1.1200000000000001</v>
      </c>
      <c r="G40" s="22"/>
      <c r="H40" s="22"/>
      <c r="I40" s="22"/>
    </row>
    <row r="41" spans="3:9">
      <c r="C41" s="14">
        <v>1.46</v>
      </c>
      <c r="D41" s="14">
        <v>2.4700000000000002</v>
      </c>
      <c r="E41" s="19">
        <v>1.38</v>
      </c>
      <c r="G41" s="22"/>
      <c r="H41" s="22"/>
      <c r="I41" s="22"/>
    </row>
    <row r="42" spans="3:9">
      <c r="C42" s="14">
        <v>2.56</v>
      </c>
      <c r="D42" s="14">
        <v>1.43</v>
      </c>
      <c r="E42" s="19">
        <v>1.73</v>
      </c>
      <c r="G42" s="22"/>
      <c r="H42" s="22"/>
      <c r="I42" s="22"/>
    </row>
    <row r="43" spans="3:9">
      <c r="C43" s="14">
        <v>1.94</v>
      </c>
      <c r="D43" s="14">
        <v>1.49</v>
      </c>
      <c r="E43" s="19">
        <v>1.93</v>
      </c>
      <c r="G43" s="22"/>
      <c r="H43" s="22"/>
      <c r="I43" s="22"/>
    </row>
    <row r="44" spans="3:9">
      <c r="C44" s="14">
        <v>1.75</v>
      </c>
      <c r="D44" s="14">
        <v>1.43</v>
      </c>
      <c r="E44" s="19">
        <v>1.37</v>
      </c>
      <c r="G44" s="22"/>
      <c r="H44" s="22"/>
      <c r="I44" s="22"/>
    </row>
    <row r="45" spans="3:9">
      <c r="C45" s="14">
        <v>2.89</v>
      </c>
      <c r="D45" s="14">
        <v>1.53</v>
      </c>
      <c r="E45" s="19">
        <v>1.5</v>
      </c>
      <c r="G45" s="22"/>
      <c r="H45" s="22"/>
      <c r="I45" s="22"/>
    </row>
    <row r="46" spans="3:9">
      <c r="C46" s="14">
        <v>1.36</v>
      </c>
      <c r="D46" s="14">
        <v>1.31</v>
      </c>
      <c r="E46" s="19">
        <v>3.09</v>
      </c>
      <c r="G46" s="22"/>
      <c r="H46" s="22"/>
      <c r="I46" s="22"/>
    </row>
    <row r="47" spans="3:9">
      <c r="C47" s="14">
        <v>2.0099999999999998</v>
      </c>
      <c r="D47" s="14">
        <v>1.64</v>
      </c>
      <c r="E47" s="19">
        <v>1.23</v>
      </c>
      <c r="G47" s="22"/>
      <c r="H47" s="22"/>
      <c r="I47" s="22"/>
    </row>
    <row r="48" spans="3:9">
      <c r="C48" s="14">
        <v>1.1599999999999999</v>
      </c>
      <c r="D48" s="14">
        <v>1.9</v>
      </c>
      <c r="E48" s="19">
        <v>1.49</v>
      </c>
      <c r="G48" s="22"/>
      <c r="H48" s="22"/>
      <c r="I48" s="22"/>
    </row>
    <row r="49" spans="3:9">
      <c r="C49" s="14">
        <v>1.1399999999999999</v>
      </c>
      <c r="D49" s="14">
        <v>1.59</v>
      </c>
      <c r="E49" s="19">
        <v>1.0900000000000001</v>
      </c>
      <c r="G49" s="22"/>
      <c r="H49" s="22"/>
      <c r="I49" s="22"/>
    </row>
    <row r="50" spans="3:9">
      <c r="C50" s="14">
        <v>1.2</v>
      </c>
      <c r="D50" s="14">
        <v>1.1599999999999999</v>
      </c>
      <c r="E50" s="19">
        <v>1.87</v>
      </c>
      <c r="G50" s="22"/>
      <c r="H50" s="22"/>
      <c r="I50" s="22"/>
    </row>
    <row r="51" spans="3:9">
      <c r="C51" s="14">
        <v>1.5</v>
      </c>
      <c r="D51" s="14">
        <v>1.57</v>
      </c>
      <c r="E51" s="19">
        <v>1.94</v>
      </c>
      <c r="G51" s="22"/>
      <c r="H51" s="22"/>
      <c r="I51" s="22"/>
    </row>
    <row r="52" spans="3:9">
      <c r="C52" s="14">
        <v>1.61</v>
      </c>
      <c r="D52" s="14">
        <v>1.94</v>
      </c>
      <c r="E52" s="19">
        <v>1.1499999999999999</v>
      </c>
      <c r="G52" s="22"/>
      <c r="H52" s="22"/>
      <c r="I52" s="22"/>
    </row>
    <row r="53" spans="3:9">
      <c r="C53" s="14">
        <v>2.02</v>
      </c>
      <c r="D53" s="14">
        <v>2.17</v>
      </c>
      <c r="E53" s="19">
        <v>1.24</v>
      </c>
      <c r="G53" s="22"/>
      <c r="H53" s="22"/>
      <c r="I53" s="22"/>
    </row>
    <row r="54" spans="3:9">
      <c r="C54" s="14">
        <v>2.06</v>
      </c>
      <c r="D54" s="14">
        <v>2.31</v>
      </c>
      <c r="E54" s="19">
        <v>1.38</v>
      </c>
      <c r="G54" s="22"/>
      <c r="H54" s="22"/>
      <c r="I54" s="22"/>
    </row>
    <row r="55" spans="3:9">
      <c r="C55" s="14">
        <v>2.1800000000000002</v>
      </c>
      <c r="D55" s="14">
        <v>1.97</v>
      </c>
      <c r="E55" s="19">
        <v>1.39</v>
      </c>
      <c r="G55" s="22"/>
      <c r="H55" s="22"/>
      <c r="I55" s="22"/>
    </row>
    <row r="56" spans="3:9">
      <c r="C56" s="14">
        <v>2.02</v>
      </c>
      <c r="D56" s="14">
        <v>1.69</v>
      </c>
      <c r="E56" s="19">
        <v>1.3</v>
      </c>
      <c r="G56" s="22"/>
      <c r="H56" s="22"/>
      <c r="I56" s="22"/>
    </row>
    <row r="57" spans="3:9">
      <c r="C57" s="14">
        <v>1.52</v>
      </c>
      <c r="D57" s="14">
        <v>3.05</v>
      </c>
      <c r="E57" s="19">
        <v>1.44</v>
      </c>
      <c r="G57" s="22"/>
      <c r="H57" s="22"/>
      <c r="I57" s="22"/>
    </row>
    <row r="58" spans="3:9">
      <c r="C58" s="14">
        <v>1.19</v>
      </c>
      <c r="D58" s="14">
        <v>1.68</v>
      </c>
      <c r="E58" s="19">
        <v>1.33</v>
      </c>
      <c r="G58" s="22"/>
      <c r="H58" s="22"/>
      <c r="I58" s="22"/>
    </row>
    <row r="59" spans="3:9">
      <c r="C59" s="14">
        <v>1.44</v>
      </c>
      <c r="D59" s="14">
        <v>1.35</v>
      </c>
      <c r="E59" s="19">
        <v>1.1399999999999999</v>
      </c>
      <c r="G59" s="22"/>
      <c r="H59" s="22"/>
      <c r="I59" s="22"/>
    </row>
    <row r="60" spans="3:9">
      <c r="C60" s="14">
        <v>1.17</v>
      </c>
      <c r="D60" s="14">
        <v>1.44</v>
      </c>
      <c r="E60" s="19">
        <v>1.1200000000000001</v>
      </c>
      <c r="G60" s="22"/>
      <c r="H60" s="22"/>
      <c r="I60" s="22"/>
    </row>
    <row r="61" spans="3:9">
      <c r="C61" s="14">
        <v>1.3</v>
      </c>
      <c r="D61" s="14">
        <v>1.74</v>
      </c>
      <c r="E61" s="19">
        <v>1.54</v>
      </c>
      <c r="G61" s="22"/>
      <c r="H61" s="22"/>
      <c r="I61" s="22"/>
    </row>
    <row r="62" spans="3:9">
      <c r="C62" s="14">
        <v>2.5299999999999998</v>
      </c>
      <c r="D62" s="14">
        <v>1.44</v>
      </c>
      <c r="E62" s="19">
        <v>1.61</v>
      </c>
      <c r="G62" s="22"/>
      <c r="H62" s="22"/>
      <c r="I62" s="22"/>
    </row>
    <row r="63" spans="3:9">
      <c r="C63" s="14">
        <v>1.37</v>
      </c>
      <c r="D63" s="14">
        <v>1.74</v>
      </c>
      <c r="E63" s="19">
        <v>1.21</v>
      </c>
      <c r="G63" s="22"/>
      <c r="H63" s="22"/>
      <c r="I63" s="22"/>
    </row>
    <row r="64" spans="3:9">
      <c r="C64" s="14">
        <v>1.73</v>
      </c>
      <c r="D64" s="14">
        <v>1.69</v>
      </c>
      <c r="E64" s="19">
        <v>1.3</v>
      </c>
      <c r="G64" s="22"/>
      <c r="H64" s="22"/>
      <c r="I64" s="22"/>
    </row>
    <row r="65" spans="3:9">
      <c r="C65" s="14">
        <v>1.39</v>
      </c>
      <c r="D65" s="14">
        <v>1.52</v>
      </c>
      <c r="E65" s="19">
        <v>1.26</v>
      </c>
      <c r="G65" s="22"/>
      <c r="H65" s="22"/>
      <c r="I65" s="22"/>
    </row>
    <row r="66" spans="3:9">
      <c r="C66" s="14">
        <v>1.22</v>
      </c>
      <c r="D66" s="14">
        <v>1.6</v>
      </c>
      <c r="E66" s="19">
        <v>1.78</v>
      </c>
      <c r="G66" s="22"/>
      <c r="H66" s="22"/>
      <c r="I66" s="22"/>
    </row>
    <row r="67" spans="3:9">
      <c r="C67" s="14">
        <v>1.26</v>
      </c>
      <c r="D67" s="14">
        <v>1.34</v>
      </c>
      <c r="E67" s="19">
        <v>1.18</v>
      </c>
      <c r="G67" s="22"/>
      <c r="H67" s="22"/>
      <c r="I67" s="22"/>
    </row>
    <row r="68" spans="3:9">
      <c r="C68" s="14">
        <v>1.27</v>
      </c>
      <c r="D68" s="14">
        <v>1.82</v>
      </c>
      <c r="E68" s="19">
        <v>1.25</v>
      </c>
      <c r="G68" s="22"/>
      <c r="H68" s="22"/>
      <c r="I68" s="22"/>
    </row>
    <row r="69" spans="3:9">
      <c r="C69" s="14">
        <v>1.56</v>
      </c>
      <c r="D69" s="14">
        <v>2.3199999999999998</v>
      </c>
      <c r="E69" s="19">
        <v>1.37</v>
      </c>
      <c r="G69" s="22"/>
      <c r="H69" s="22"/>
      <c r="I69" s="22"/>
    </row>
    <row r="70" spans="3:9">
      <c r="C70" s="14">
        <v>1.41</v>
      </c>
      <c r="D70" s="14">
        <v>1.6</v>
      </c>
      <c r="E70" s="19">
        <v>1.37</v>
      </c>
      <c r="G70" s="22"/>
      <c r="H70" s="22"/>
      <c r="I70" s="22"/>
    </row>
    <row r="71" spans="3:9">
      <c r="C71" s="14">
        <v>1.18</v>
      </c>
      <c r="D71" s="14">
        <v>1.85</v>
      </c>
      <c r="E71" s="19">
        <v>1.52</v>
      </c>
      <c r="G71" s="22"/>
      <c r="H71" s="22"/>
      <c r="I71" s="22"/>
    </row>
    <row r="72" spans="3:9">
      <c r="C72" s="14">
        <v>1.62</v>
      </c>
      <c r="D72" s="14">
        <v>2.2000000000000002</v>
      </c>
      <c r="E72" s="19">
        <v>1.37</v>
      </c>
      <c r="G72" s="22"/>
      <c r="H72" s="22"/>
      <c r="I72" s="22"/>
    </row>
    <row r="73" spans="3:9">
      <c r="C73" s="14">
        <v>1.45</v>
      </c>
      <c r="D73" s="14">
        <v>2.0499999999999998</v>
      </c>
      <c r="E73" s="19">
        <v>1.45</v>
      </c>
      <c r="G73" s="22"/>
      <c r="H73" s="22"/>
      <c r="I73" s="22"/>
    </row>
    <row r="74" spans="3:9">
      <c r="C74" s="14">
        <v>1.92</v>
      </c>
      <c r="D74" s="14">
        <v>1.98</v>
      </c>
      <c r="E74" s="19">
        <v>1.63</v>
      </c>
      <c r="G74" s="22"/>
      <c r="H74" s="22"/>
      <c r="I74" s="22"/>
    </row>
    <row r="75" spans="3:9">
      <c r="C75" s="14">
        <v>1.1499999999999999</v>
      </c>
      <c r="D75" s="14">
        <v>1.36</v>
      </c>
      <c r="E75" s="19">
        <v>1.36</v>
      </c>
      <c r="G75" s="22"/>
      <c r="H75" s="22"/>
      <c r="I75" s="22"/>
    </row>
    <row r="76" spans="3:9">
      <c r="C76" s="14">
        <v>1.96</v>
      </c>
      <c r="D76" s="14">
        <v>3.14</v>
      </c>
      <c r="E76" s="19">
        <v>1.25</v>
      </c>
      <c r="G76" s="22"/>
      <c r="H76" s="22"/>
      <c r="I76" s="22"/>
    </row>
    <row r="77" spans="3:9">
      <c r="C77" s="14">
        <v>1.26</v>
      </c>
      <c r="D77" s="14">
        <v>1.56</v>
      </c>
      <c r="E77" s="19">
        <v>1.21</v>
      </c>
      <c r="G77" s="22"/>
      <c r="H77" s="22"/>
      <c r="I77" s="22"/>
    </row>
    <row r="78" spans="3:9">
      <c r="C78" s="14">
        <v>1.41</v>
      </c>
      <c r="D78" s="14">
        <v>1.22</v>
      </c>
      <c r="E78" s="19">
        <v>1.36</v>
      </c>
      <c r="G78" s="22"/>
      <c r="H78" s="22"/>
      <c r="I78" s="22"/>
    </row>
    <row r="79" spans="3:9">
      <c r="C79" s="14">
        <v>2.04</v>
      </c>
      <c r="D79" s="14">
        <v>1.84</v>
      </c>
      <c r="E79" s="19">
        <v>1.85</v>
      </c>
      <c r="G79" s="22"/>
      <c r="H79" s="22"/>
      <c r="I79" s="22"/>
    </row>
    <row r="80" spans="3:9">
      <c r="C80" s="14">
        <v>3.41</v>
      </c>
      <c r="D80" s="14">
        <v>1.83</v>
      </c>
      <c r="E80" s="19">
        <v>1.69</v>
      </c>
      <c r="G80" s="22"/>
      <c r="H80" s="22"/>
      <c r="I80" s="22"/>
    </row>
    <row r="81" spans="3:9">
      <c r="C81" s="14">
        <v>1.57</v>
      </c>
      <c r="D81" s="14">
        <v>1.27</v>
      </c>
      <c r="E81" s="19">
        <v>1.69</v>
      </c>
      <c r="G81" s="22"/>
      <c r="H81" s="22"/>
      <c r="I81" s="22"/>
    </row>
    <row r="82" spans="3:9">
      <c r="C82" s="14">
        <v>1.43</v>
      </c>
      <c r="D82" s="14">
        <v>1.8</v>
      </c>
      <c r="E82" s="19">
        <v>1.3</v>
      </c>
      <c r="G82" s="22"/>
      <c r="H82" s="22"/>
      <c r="I82" s="22"/>
    </row>
    <row r="83" spans="3:9">
      <c r="C83" s="14">
        <v>2.86</v>
      </c>
      <c r="D83" s="14">
        <v>1.61</v>
      </c>
      <c r="E83" s="19">
        <v>1.55</v>
      </c>
      <c r="G83" s="22"/>
      <c r="H83" s="22"/>
      <c r="I83" s="22"/>
    </row>
    <row r="84" spans="3:9">
      <c r="C84" s="14">
        <v>2.2000000000000002</v>
      </c>
      <c r="D84" s="14">
        <v>1.22</v>
      </c>
      <c r="E84" s="19">
        <v>1.81</v>
      </c>
      <c r="G84" s="22"/>
      <c r="H84" s="22"/>
      <c r="I84" s="22"/>
    </row>
    <row r="85" spans="3:9">
      <c r="C85" s="14">
        <v>1.35</v>
      </c>
      <c r="D85" s="14">
        <v>1.67</v>
      </c>
      <c r="E85" s="19">
        <v>1.63</v>
      </c>
      <c r="G85" s="22"/>
      <c r="H85" s="22"/>
      <c r="I85" s="22"/>
    </row>
    <row r="86" spans="3:9">
      <c r="C86" s="14">
        <v>1.1200000000000001</v>
      </c>
      <c r="D86" s="14">
        <v>2.41</v>
      </c>
      <c r="E86" s="19">
        <v>1.55</v>
      </c>
      <c r="G86" s="22"/>
      <c r="H86" s="22"/>
      <c r="I86" s="22"/>
    </row>
    <row r="87" spans="3:9">
      <c r="C87" s="14">
        <v>1.1599999999999999</v>
      </c>
      <c r="D87" s="14">
        <v>1.49</v>
      </c>
      <c r="E87" s="19">
        <v>1.35</v>
      </c>
      <c r="G87" s="22"/>
      <c r="H87" s="22"/>
      <c r="I87" s="22"/>
    </row>
    <row r="88" spans="3:9">
      <c r="C88" s="14">
        <v>1.37</v>
      </c>
      <c r="D88" s="14">
        <v>2.54</v>
      </c>
      <c r="E88" s="19">
        <v>1.54</v>
      </c>
      <c r="G88" s="22"/>
      <c r="H88" s="22"/>
      <c r="I88" s="22"/>
    </row>
    <row r="89" spans="3:9">
      <c r="C89" s="14">
        <v>1.22</v>
      </c>
      <c r="D89" s="14">
        <v>1.23</v>
      </c>
      <c r="E89" s="19">
        <v>2.1</v>
      </c>
      <c r="G89" s="22"/>
      <c r="H89" s="22"/>
      <c r="I89" s="22"/>
    </row>
    <row r="90" spans="3:9">
      <c r="C90" s="14">
        <v>1.72</v>
      </c>
      <c r="D90" s="14">
        <v>1.97</v>
      </c>
      <c r="E90" s="19">
        <v>1.38</v>
      </c>
      <c r="G90" s="22"/>
      <c r="H90" s="22"/>
      <c r="I90" s="22"/>
    </row>
    <row r="91" spans="3:9">
      <c r="C91" s="14">
        <v>1.77</v>
      </c>
      <c r="D91" s="14">
        <v>1.1599999999999999</v>
      </c>
      <c r="E91" s="19">
        <v>1.96</v>
      </c>
      <c r="G91" s="22"/>
      <c r="H91" s="22"/>
      <c r="I91" s="22"/>
    </row>
    <row r="92" spans="3:9">
      <c r="C92" s="14">
        <v>1.43</v>
      </c>
      <c r="D92" s="14">
        <v>1.64</v>
      </c>
      <c r="E92" s="19">
        <v>2.2599999999999998</v>
      </c>
      <c r="G92" s="22"/>
      <c r="H92" s="22"/>
      <c r="I92" s="22"/>
    </row>
    <row r="93" spans="3:9">
      <c r="C93" s="14">
        <v>1.19</v>
      </c>
      <c r="D93" s="14">
        <v>1.98</v>
      </c>
      <c r="E93" s="19">
        <v>2.92</v>
      </c>
      <c r="G93" s="22"/>
      <c r="H93" s="22"/>
      <c r="I93" s="22"/>
    </row>
    <row r="94" spans="3:9">
      <c r="C94" s="14">
        <v>2.27</v>
      </c>
      <c r="D94" s="14">
        <v>1.36</v>
      </c>
      <c r="E94" s="19">
        <v>1.53</v>
      </c>
      <c r="G94" s="22"/>
      <c r="H94" s="22"/>
      <c r="I94" s="22"/>
    </row>
    <row r="95" spans="3:9">
      <c r="C95" s="14">
        <v>3.02</v>
      </c>
      <c r="D95" s="14">
        <v>2.13</v>
      </c>
      <c r="E95" s="19">
        <v>1.62</v>
      </c>
      <c r="G95" s="22"/>
      <c r="H95" s="22"/>
      <c r="I95" s="22"/>
    </row>
    <row r="96" spans="3:9">
      <c r="C96" s="14">
        <v>1.1200000000000001</v>
      </c>
      <c r="D96" s="14">
        <v>3.82</v>
      </c>
      <c r="E96" s="19">
        <v>1.33</v>
      </c>
      <c r="G96" s="22"/>
      <c r="H96" s="22"/>
      <c r="I96" s="22"/>
    </row>
    <row r="97" spans="3:9">
      <c r="C97" s="14">
        <v>2.09</v>
      </c>
      <c r="D97" s="14">
        <v>1.4</v>
      </c>
      <c r="E97" s="19">
        <v>1.91</v>
      </c>
      <c r="G97" s="22"/>
      <c r="H97" s="22"/>
      <c r="I97" s="22"/>
    </row>
    <row r="98" spans="3:9">
      <c r="C98" s="14">
        <v>1.83</v>
      </c>
      <c r="D98" s="14">
        <v>1.39</v>
      </c>
      <c r="E98" s="19">
        <v>1.1100000000000001</v>
      </c>
      <c r="G98" s="22"/>
      <c r="H98" s="22"/>
      <c r="I98" s="22"/>
    </row>
    <row r="99" spans="3:9">
      <c r="C99" s="14">
        <v>1.32</v>
      </c>
      <c r="D99" s="14">
        <v>1.29</v>
      </c>
      <c r="E99" s="19">
        <v>1.35</v>
      </c>
      <c r="G99" s="22"/>
      <c r="H99" s="22"/>
      <c r="I99" s="22"/>
    </row>
    <row r="100" spans="3:9">
      <c r="C100" s="14">
        <v>3.6</v>
      </c>
      <c r="D100" s="14">
        <v>1.22</v>
      </c>
      <c r="E100" s="19">
        <v>1.35</v>
      </c>
      <c r="G100" s="22"/>
      <c r="H100" s="22"/>
      <c r="I100" s="22"/>
    </row>
    <row r="101" spans="3:9">
      <c r="C101" s="14">
        <v>1.52</v>
      </c>
      <c r="D101" s="14">
        <v>2.27</v>
      </c>
      <c r="E101" s="19">
        <v>1.42</v>
      </c>
      <c r="G101" s="22"/>
      <c r="H101" s="22"/>
      <c r="I101" s="22"/>
    </row>
    <row r="102" spans="3:9">
      <c r="C102" s="14">
        <v>4.0999999999999996</v>
      </c>
      <c r="D102" s="14">
        <v>1.6</v>
      </c>
      <c r="E102" s="19">
        <v>1.1000000000000001</v>
      </c>
      <c r="G102" s="22"/>
      <c r="H102" s="22"/>
      <c r="I102" s="22"/>
    </row>
    <row r="103" spans="3:9">
      <c r="C103" s="14">
        <v>2.0499999999999998</v>
      </c>
      <c r="D103" s="14">
        <v>1.9</v>
      </c>
      <c r="E103" s="19">
        <v>1.32</v>
      </c>
      <c r="G103" s="22"/>
      <c r="H103" s="22"/>
      <c r="I103" s="22"/>
    </row>
    <row r="104" spans="3:9">
      <c r="C104" s="14">
        <v>1.29</v>
      </c>
      <c r="D104" s="14">
        <v>3.42</v>
      </c>
      <c r="E104" s="19">
        <v>1.66</v>
      </c>
      <c r="G104" s="22"/>
      <c r="H104" s="22"/>
      <c r="I104" s="22"/>
    </row>
    <row r="105" spans="3:9">
      <c r="C105" s="14">
        <v>1.1499999999999999</v>
      </c>
      <c r="D105" s="14">
        <v>1.69</v>
      </c>
      <c r="E105" s="19">
        <v>1.99</v>
      </c>
      <c r="G105" s="22"/>
      <c r="H105" s="22"/>
      <c r="I105" s="22"/>
    </row>
    <row r="106" spans="3:9">
      <c r="C106" s="14">
        <v>1.69</v>
      </c>
      <c r="D106" s="14">
        <v>1.4</v>
      </c>
      <c r="E106" s="19">
        <v>1.54</v>
      </c>
      <c r="G106" s="22"/>
      <c r="H106" s="22"/>
      <c r="I106" s="22"/>
    </row>
    <row r="107" spans="3:9">
      <c r="C107" s="14">
        <v>1.44</v>
      </c>
      <c r="D107" s="14">
        <v>1.21</v>
      </c>
      <c r="E107" s="19">
        <v>1.47</v>
      </c>
      <c r="G107" s="22"/>
      <c r="H107" s="22"/>
      <c r="I107" s="22"/>
    </row>
    <row r="108" spans="3:9">
      <c r="C108" s="14">
        <v>1.49</v>
      </c>
      <c r="D108" s="14">
        <v>1.68</v>
      </c>
      <c r="E108" s="19">
        <v>1.29</v>
      </c>
      <c r="G108" s="22"/>
      <c r="H108" s="22"/>
      <c r="I108" s="22"/>
    </row>
    <row r="109" spans="3:9">
      <c r="C109" s="14">
        <v>2.82</v>
      </c>
      <c r="D109" s="14">
        <v>2.16</v>
      </c>
      <c r="E109" s="19">
        <v>1.62</v>
      </c>
      <c r="G109" s="22"/>
      <c r="H109" s="22"/>
      <c r="I109" s="22"/>
    </row>
    <row r="110" spans="3:9">
      <c r="C110" s="14">
        <v>1.49</v>
      </c>
      <c r="D110" s="14">
        <v>1.4</v>
      </c>
      <c r="E110" s="19">
        <v>1.1200000000000001</v>
      </c>
      <c r="G110" s="22"/>
      <c r="H110" s="22"/>
      <c r="I110" s="22"/>
    </row>
    <row r="111" spans="3:9">
      <c r="C111" s="14">
        <v>3.36</v>
      </c>
      <c r="D111" s="14">
        <v>2.27</v>
      </c>
      <c r="E111" s="19">
        <v>3.14</v>
      </c>
      <c r="G111" s="22"/>
      <c r="H111" s="22"/>
      <c r="I111" s="22"/>
    </row>
    <row r="112" spans="3:9">
      <c r="C112" s="14">
        <v>3.97</v>
      </c>
      <c r="D112" s="14">
        <v>2.1</v>
      </c>
      <c r="E112" s="19">
        <v>1.85</v>
      </c>
      <c r="G112" s="22"/>
      <c r="H112" s="22"/>
      <c r="I112" s="22"/>
    </row>
    <row r="113" spans="3:9">
      <c r="C113" s="14">
        <v>1.42</v>
      </c>
      <c r="D113" s="14">
        <v>1.84</v>
      </c>
      <c r="E113" s="19">
        <v>1.36</v>
      </c>
      <c r="G113" s="22"/>
      <c r="H113" s="22"/>
      <c r="I113" s="22"/>
    </row>
    <row r="114" spans="3:9">
      <c r="C114" s="14">
        <v>1.26</v>
      </c>
      <c r="D114" s="14">
        <v>2.65</v>
      </c>
      <c r="E114" s="19">
        <v>1.21</v>
      </c>
      <c r="G114" s="22"/>
      <c r="H114" s="22"/>
      <c r="I114" s="22"/>
    </row>
    <row r="115" spans="3:9">
      <c r="C115" s="14">
        <v>1.68</v>
      </c>
      <c r="D115" s="14">
        <v>1.82</v>
      </c>
      <c r="E115" s="19">
        <v>1.17</v>
      </c>
      <c r="G115" s="22"/>
      <c r="H115" s="22"/>
      <c r="I115" s="22"/>
    </row>
    <row r="116" spans="3:9">
      <c r="C116" s="14">
        <v>1.1399999999999999</v>
      </c>
      <c r="D116" s="14">
        <v>2.42</v>
      </c>
      <c r="E116" s="19">
        <v>1.53</v>
      </c>
      <c r="G116" s="22"/>
      <c r="H116" s="22"/>
      <c r="I116" s="22"/>
    </row>
    <row r="117" spans="3:9">
      <c r="C117" s="14">
        <v>1.3</v>
      </c>
      <c r="D117" s="14">
        <v>4.96</v>
      </c>
      <c r="E117" s="19">
        <v>1.63</v>
      </c>
      <c r="G117" s="22"/>
      <c r="H117" s="22"/>
      <c r="I117" s="22"/>
    </row>
    <row r="118" spans="3:9">
      <c r="C118" s="14">
        <v>1.52</v>
      </c>
      <c r="D118" s="14">
        <v>2.04</v>
      </c>
      <c r="E118" s="19">
        <v>1.18</v>
      </c>
      <c r="G118" s="22"/>
      <c r="H118" s="22"/>
      <c r="I118" s="22"/>
    </row>
    <row r="119" spans="3:9">
      <c r="C119" s="14">
        <v>1.54</v>
      </c>
      <c r="D119" s="14">
        <v>2.76</v>
      </c>
      <c r="E119" s="19">
        <v>1.55</v>
      </c>
      <c r="G119" s="22"/>
      <c r="H119" s="22"/>
      <c r="I119" s="22"/>
    </row>
    <row r="120" spans="3:9">
      <c r="C120" s="14">
        <v>1.22</v>
      </c>
      <c r="D120" s="14">
        <v>1.31</v>
      </c>
      <c r="E120" s="19">
        <v>1.25</v>
      </c>
      <c r="G120" s="22"/>
      <c r="H120" s="22"/>
      <c r="I120" s="22"/>
    </row>
    <row r="121" spans="3:9">
      <c r="C121" s="14">
        <v>1.6</v>
      </c>
      <c r="D121" s="14">
        <v>3.71</v>
      </c>
      <c r="E121" s="19">
        <v>1.63</v>
      </c>
      <c r="G121" s="22"/>
      <c r="H121" s="22"/>
      <c r="I121" s="22"/>
    </row>
    <row r="122" spans="3:9">
      <c r="C122" s="14">
        <v>2.14</v>
      </c>
      <c r="D122" s="14">
        <v>1.1200000000000001</v>
      </c>
      <c r="E122" s="19">
        <v>1.27</v>
      </c>
      <c r="G122" s="22"/>
      <c r="H122" s="22"/>
      <c r="I122" s="22"/>
    </row>
    <row r="123" spans="3:9">
      <c r="C123" s="14">
        <v>1.24</v>
      </c>
      <c r="D123" s="14">
        <v>2.84</v>
      </c>
      <c r="E123" s="19">
        <v>1.28</v>
      </c>
      <c r="G123" s="22"/>
      <c r="H123" s="22"/>
      <c r="I123" s="22"/>
    </row>
    <row r="124" spans="3:9">
      <c r="C124" s="14">
        <v>1.3</v>
      </c>
      <c r="D124" s="14">
        <v>2.89</v>
      </c>
      <c r="E124" s="19">
        <v>1.49</v>
      </c>
      <c r="G124" s="22"/>
      <c r="H124" s="22"/>
      <c r="I124" s="22"/>
    </row>
    <row r="125" spans="3:9">
      <c r="C125" s="14">
        <v>1.24</v>
      </c>
      <c r="D125" s="14">
        <v>1.65</v>
      </c>
      <c r="E125" s="19">
        <v>1.55</v>
      </c>
      <c r="G125" s="22"/>
      <c r="H125" s="22"/>
      <c r="I125" s="22"/>
    </row>
    <row r="126" spans="3:9">
      <c r="C126" s="14">
        <v>1.1499999999999999</v>
      </c>
      <c r="D126" s="14">
        <v>1.31</v>
      </c>
      <c r="E126" s="19">
        <v>1.88</v>
      </c>
      <c r="G126" s="22"/>
      <c r="H126" s="22"/>
      <c r="I126" s="22"/>
    </row>
    <row r="127" spans="3:9">
      <c r="C127" s="14">
        <v>1.25</v>
      </c>
      <c r="D127" s="14">
        <v>5.03</v>
      </c>
      <c r="E127" s="19">
        <v>1.52</v>
      </c>
      <c r="G127" s="22"/>
      <c r="H127" s="22"/>
      <c r="I127" s="22"/>
    </row>
    <row r="128" spans="3:9">
      <c r="C128" s="14">
        <v>1.31</v>
      </c>
      <c r="D128" s="14">
        <v>5.1100000000000003</v>
      </c>
      <c r="E128" s="19">
        <v>1.1399999999999999</v>
      </c>
      <c r="G128" s="22"/>
      <c r="H128" s="22"/>
      <c r="I128" s="22"/>
    </row>
    <row r="129" spans="3:9">
      <c r="C129" s="14">
        <v>1.48</v>
      </c>
      <c r="D129" s="14">
        <v>3.83</v>
      </c>
      <c r="E129" s="19">
        <v>1.64</v>
      </c>
      <c r="G129" s="22"/>
      <c r="H129" s="22"/>
      <c r="I129" s="22"/>
    </row>
    <row r="130" spans="3:9">
      <c r="C130" s="14">
        <v>1.65</v>
      </c>
      <c r="D130" s="14">
        <v>1.21</v>
      </c>
      <c r="E130" s="19">
        <v>1.73</v>
      </c>
      <c r="G130" s="22"/>
      <c r="H130" s="22"/>
      <c r="I130" s="22"/>
    </row>
    <row r="131" spans="3:9">
      <c r="C131" s="14">
        <v>1.44</v>
      </c>
      <c r="D131" s="14">
        <v>1.91</v>
      </c>
      <c r="E131" s="19">
        <v>1.24</v>
      </c>
      <c r="G131" s="22"/>
      <c r="H131" s="22"/>
      <c r="I131" s="22"/>
    </row>
    <row r="132" spans="3:9">
      <c r="C132" s="14">
        <v>1.57</v>
      </c>
      <c r="D132" s="14">
        <v>2.91</v>
      </c>
      <c r="E132" s="19">
        <v>1.67</v>
      </c>
      <c r="G132" s="22"/>
      <c r="H132" s="22"/>
      <c r="I132" s="22"/>
    </row>
    <row r="133" spans="3:9">
      <c r="C133" s="14">
        <v>1.9</v>
      </c>
      <c r="D133" s="14">
        <v>2.93</v>
      </c>
      <c r="E133" s="19">
        <v>1.91</v>
      </c>
      <c r="G133" s="22"/>
      <c r="H133" s="22"/>
      <c r="I133" s="22"/>
    </row>
    <row r="134" spans="3:9">
      <c r="C134" s="14">
        <v>1.23</v>
      </c>
      <c r="D134" s="14">
        <v>2.42</v>
      </c>
      <c r="E134" s="19">
        <v>1.61</v>
      </c>
      <c r="G134" s="22"/>
      <c r="H134" s="22"/>
      <c r="I134" s="22"/>
    </row>
    <row r="135" spans="3:9">
      <c r="C135" s="14">
        <v>1.53</v>
      </c>
      <c r="D135" s="14">
        <v>1.63</v>
      </c>
      <c r="E135" s="19">
        <v>1.89</v>
      </c>
      <c r="G135" s="22"/>
      <c r="H135" s="22"/>
      <c r="I135" s="22"/>
    </row>
    <row r="136" spans="3:9">
      <c r="C136" s="14">
        <v>1.1599999999999999</v>
      </c>
      <c r="D136" s="14">
        <v>1.74</v>
      </c>
      <c r="E136" s="19">
        <v>1.58</v>
      </c>
      <c r="G136" s="22"/>
      <c r="H136" s="22"/>
      <c r="I136" s="22"/>
    </row>
    <row r="137" spans="3:9">
      <c r="C137" s="14">
        <v>2.08</v>
      </c>
      <c r="D137" s="14">
        <v>3.92</v>
      </c>
      <c r="E137" s="19">
        <v>1.7</v>
      </c>
      <c r="G137" s="22"/>
      <c r="H137" s="22"/>
      <c r="I137" s="22"/>
    </row>
    <row r="138" spans="3:9">
      <c r="C138" s="14">
        <v>2.64</v>
      </c>
      <c r="D138" s="14">
        <v>2.6</v>
      </c>
      <c r="E138" s="19">
        <v>1.29</v>
      </c>
      <c r="G138" s="22"/>
      <c r="H138" s="22"/>
      <c r="I138" s="22"/>
    </row>
    <row r="139" spans="3:9">
      <c r="C139" s="14">
        <v>1.7</v>
      </c>
      <c r="D139" s="14">
        <v>1.44</v>
      </c>
      <c r="E139" s="19">
        <v>1.22</v>
      </c>
      <c r="G139" s="22"/>
      <c r="H139" s="22"/>
      <c r="I139" s="22"/>
    </row>
    <row r="140" spans="3:9">
      <c r="C140" s="14">
        <v>1.32</v>
      </c>
      <c r="D140" s="14">
        <v>2.4</v>
      </c>
      <c r="E140" s="19">
        <v>1.72</v>
      </c>
      <c r="G140" s="22"/>
      <c r="H140" s="22"/>
      <c r="I140" s="22"/>
    </row>
    <row r="141" spans="3:9">
      <c r="C141" s="14">
        <v>1.1200000000000001</v>
      </c>
      <c r="D141" s="14">
        <v>2.46</v>
      </c>
      <c r="E141" s="19">
        <v>1.39</v>
      </c>
      <c r="G141" s="22"/>
      <c r="H141" s="22"/>
      <c r="I141" s="22"/>
    </row>
    <row r="142" spans="3:9">
      <c r="C142" s="14">
        <v>1.49</v>
      </c>
      <c r="D142" s="14">
        <v>1.23</v>
      </c>
      <c r="E142" s="19">
        <v>1.4</v>
      </c>
      <c r="G142" s="22"/>
      <c r="H142" s="22"/>
      <c r="I142" s="22"/>
    </row>
    <row r="143" spans="3:9">
      <c r="C143" s="14">
        <v>1.51</v>
      </c>
      <c r="D143" s="14">
        <v>3.48</v>
      </c>
      <c r="E143" s="19">
        <v>1.67</v>
      </c>
      <c r="G143" s="22"/>
      <c r="H143" s="22"/>
      <c r="I143" s="22"/>
    </row>
    <row r="144" spans="3:9">
      <c r="C144" s="14">
        <v>1.34</v>
      </c>
      <c r="D144" s="14">
        <v>1.43</v>
      </c>
      <c r="E144" s="19">
        <v>1.52</v>
      </c>
      <c r="G144" s="22"/>
      <c r="H144" s="22"/>
      <c r="I144" s="22"/>
    </row>
    <row r="145" spans="3:9">
      <c r="C145" s="14">
        <v>1.18</v>
      </c>
      <c r="D145" s="14">
        <v>1.19</v>
      </c>
      <c r="E145" s="19">
        <v>1.39</v>
      </c>
      <c r="G145" s="22"/>
      <c r="H145" s="22"/>
      <c r="I145" s="22"/>
    </row>
    <row r="146" spans="3:9">
      <c r="C146" s="14">
        <v>1.77</v>
      </c>
      <c r="D146" s="14">
        <v>1.94</v>
      </c>
      <c r="E146" s="19">
        <v>1.3</v>
      </c>
      <c r="G146" s="22"/>
      <c r="H146" s="22"/>
      <c r="I146" s="22"/>
    </row>
    <row r="147" spans="3:9">
      <c r="C147" s="14">
        <v>1.4</v>
      </c>
      <c r="D147" s="14">
        <v>2.72</v>
      </c>
      <c r="E147" s="19">
        <v>1.1299999999999999</v>
      </c>
      <c r="G147" s="22"/>
      <c r="H147" s="22"/>
      <c r="I147" s="22"/>
    </row>
    <row r="148" spans="3:9">
      <c r="C148" s="14">
        <v>1.35</v>
      </c>
      <c r="D148" s="14">
        <v>1.42</v>
      </c>
      <c r="E148" s="19">
        <v>2.9</v>
      </c>
      <c r="G148" s="22"/>
      <c r="H148" s="22"/>
      <c r="I148" s="22"/>
    </row>
    <row r="149" spans="3:9">
      <c r="C149" s="14">
        <v>2.58</v>
      </c>
      <c r="D149" s="14">
        <v>3.25</v>
      </c>
      <c r="E149" s="19">
        <v>1.31</v>
      </c>
      <c r="G149" s="22"/>
      <c r="H149" s="22"/>
      <c r="I149" s="22"/>
    </row>
    <row r="150" spans="3:9">
      <c r="C150" s="14">
        <v>1.33</v>
      </c>
      <c r="D150" s="14">
        <v>1.84</v>
      </c>
      <c r="E150" s="19">
        <v>1.62</v>
      </c>
      <c r="G150" s="22"/>
      <c r="H150" s="22"/>
      <c r="I150" s="22"/>
    </row>
    <row r="151" spans="3:9">
      <c r="C151" s="14">
        <v>1.59</v>
      </c>
      <c r="D151" s="14">
        <v>1.35</v>
      </c>
      <c r="E151" s="19">
        <v>1.97</v>
      </c>
      <c r="G151" s="22"/>
      <c r="H151" s="22"/>
      <c r="I151" s="22"/>
    </row>
    <row r="152" spans="3:9">
      <c r="C152" s="14">
        <v>2.0099999999999998</v>
      </c>
      <c r="D152" s="14">
        <v>1.8</v>
      </c>
      <c r="E152" s="19">
        <v>1.76</v>
      </c>
      <c r="G152" s="22"/>
      <c r="H152" s="22"/>
      <c r="I152" s="22"/>
    </row>
    <row r="153" spans="3:9">
      <c r="C153" s="14">
        <v>1.1599999999999999</v>
      </c>
      <c r="D153" s="14">
        <v>1.56</v>
      </c>
      <c r="E153" s="19">
        <v>1.48</v>
      </c>
      <c r="G153" s="22"/>
      <c r="H153" s="22"/>
      <c r="I153" s="22"/>
    </row>
    <row r="154" spans="3:9">
      <c r="C154" s="14">
        <v>1.44</v>
      </c>
      <c r="D154" s="14">
        <v>3.6</v>
      </c>
      <c r="E154" s="19">
        <v>1.59</v>
      </c>
      <c r="G154" s="22"/>
      <c r="H154" s="22"/>
      <c r="I154" s="22"/>
    </row>
    <row r="155" spans="3:9">
      <c r="C155" s="14">
        <v>3.09</v>
      </c>
      <c r="D155" s="14">
        <v>1.24</v>
      </c>
      <c r="E155" s="19">
        <v>1.69</v>
      </c>
      <c r="G155" s="22"/>
      <c r="H155" s="22"/>
      <c r="I155" s="22"/>
    </row>
    <row r="156" spans="3:9">
      <c r="C156" s="14">
        <v>1.19</v>
      </c>
      <c r="D156" s="14">
        <v>1.32</v>
      </c>
      <c r="E156" s="19">
        <v>1.5</v>
      </c>
      <c r="G156" s="22"/>
      <c r="H156" s="22"/>
      <c r="I156" s="22"/>
    </row>
    <row r="157" spans="3:9">
      <c r="C157" s="14">
        <v>1.2</v>
      </c>
      <c r="D157" s="14">
        <v>1.44</v>
      </c>
      <c r="E157" s="19">
        <v>2.0099999999999998</v>
      </c>
      <c r="G157" s="22"/>
      <c r="H157" s="22"/>
      <c r="I157" s="22"/>
    </row>
    <row r="158" spans="3:9">
      <c r="C158" s="14">
        <v>2.4500000000000002</v>
      </c>
      <c r="D158" s="14">
        <v>1.81</v>
      </c>
      <c r="E158" s="19">
        <v>1.34</v>
      </c>
      <c r="G158" s="22"/>
      <c r="H158" s="22"/>
      <c r="I158" s="22"/>
    </row>
    <row r="159" spans="3:9">
      <c r="C159" s="14">
        <v>1.1100000000000001</v>
      </c>
      <c r="D159" s="14">
        <v>3.91</v>
      </c>
      <c r="E159" s="19">
        <v>1.37</v>
      </c>
      <c r="G159" s="22"/>
      <c r="H159" s="22"/>
      <c r="I159" s="22"/>
    </row>
    <row r="160" spans="3:9">
      <c r="C160" s="14">
        <v>1.1399999999999999</v>
      </c>
      <c r="D160" s="14">
        <v>1.35</v>
      </c>
      <c r="E160" s="19">
        <v>1.38</v>
      </c>
      <c r="G160" s="22"/>
      <c r="H160" s="22"/>
      <c r="I160" s="22"/>
    </row>
    <row r="161" spans="3:9">
      <c r="C161" s="14">
        <v>1.2</v>
      </c>
      <c r="D161" s="14">
        <v>1.37</v>
      </c>
      <c r="E161" s="19">
        <v>1.65</v>
      </c>
      <c r="G161" s="22"/>
      <c r="H161" s="22"/>
      <c r="I161" s="22"/>
    </row>
    <row r="162" spans="3:9">
      <c r="C162" s="14">
        <v>1.72</v>
      </c>
      <c r="D162" s="14">
        <v>2.06</v>
      </c>
      <c r="E162" s="19">
        <v>1.1200000000000001</v>
      </c>
      <c r="G162" s="22"/>
      <c r="H162" s="22"/>
      <c r="I162" s="22"/>
    </row>
    <row r="163" spans="3:9">
      <c r="C163" s="14">
        <v>3.27</v>
      </c>
      <c r="D163" s="14">
        <v>1.76</v>
      </c>
      <c r="E163" s="19">
        <v>1.25</v>
      </c>
      <c r="G163" s="22"/>
      <c r="H163" s="22"/>
      <c r="I163" s="22"/>
    </row>
    <row r="164" spans="3:9">
      <c r="C164" s="14">
        <v>2.61</v>
      </c>
      <c r="D164" s="14">
        <v>1.3</v>
      </c>
      <c r="E164" s="19">
        <v>1.1200000000000001</v>
      </c>
      <c r="G164" s="22"/>
      <c r="H164" s="22"/>
      <c r="I164" s="22"/>
    </row>
    <row r="165" spans="3:9">
      <c r="C165" s="14">
        <v>1.72</v>
      </c>
      <c r="D165" s="14">
        <v>1.24</v>
      </c>
      <c r="E165" s="19">
        <v>1.55</v>
      </c>
      <c r="G165" s="22"/>
      <c r="H165" s="22"/>
      <c r="I165" s="22"/>
    </row>
    <row r="166" spans="3:9">
      <c r="C166" s="14">
        <v>4.41</v>
      </c>
      <c r="D166" s="14">
        <v>1.28</v>
      </c>
      <c r="E166" s="19">
        <v>2.34</v>
      </c>
      <c r="G166" s="22"/>
      <c r="H166" s="22"/>
      <c r="I166" s="22"/>
    </row>
    <row r="167" spans="3:9">
      <c r="C167" s="14">
        <v>4.32</v>
      </c>
      <c r="D167" s="14">
        <v>1.3</v>
      </c>
      <c r="E167" s="19">
        <v>1.32</v>
      </c>
      <c r="G167" s="22"/>
      <c r="H167" s="22"/>
      <c r="I167" s="22"/>
    </row>
    <row r="168" spans="3:9">
      <c r="C168" s="14"/>
      <c r="D168" s="14">
        <v>1.19</v>
      </c>
      <c r="E168" s="19">
        <v>1.1399999999999999</v>
      </c>
      <c r="G168" s="22"/>
      <c r="H168" s="22"/>
      <c r="I168" s="22"/>
    </row>
    <row r="169" spans="3:9">
      <c r="C169" s="14"/>
      <c r="D169" s="14">
        <v>1.22</v>
      </c>
      <c r="E169" s="19">
        <v>1.92</v>
      </c>
      <c r="G169" s="22"/>
      <c r="H169" s="22"/>
      <c r="I169" s="22"/>
    </row>
    <row r="170" spans="3:9">
      <c r="C170" s="14"/>
      <c r="D170" s="14">
        <v>1.38</v>
      </c>
      <c r="E170" s="19">
        <v>1.68</v>
      </c>
      <c r="G170" s="22"/>
      <c r="H170" s="22"/>
      <c r="I170" s="22"/>
    </row>
    <row r="171" spans="3:9">
      <c r="C171" s="14"/>
      <c r="D171" s="14">
        <v>1.42</v>
      </c>
      <c r="E171" s="19">
        <v>1.53</v>
      </c>
      <c r="G171" s="22"/>
      <c r="H171" s="22"/>
      <c r="I171" s="22"/>
    </row>
    <row r="172" spans="3:9">
      <c r="C172" s="14"/>
      <c r="D172" s="14">
        <v>1.32</v>
      </c>
      <c r="E172" s="19">
        <v>1.65</v>
      </c>
      <c r="G172" s="22"/>
      <c r="H172" s="22"/>
      <c r="I172" s="22"/>
    </row>
    <row r="173" spans="3:9">
      <c r="C173" s="14"/>
      <c r="D173" s="14">
        <v>1.58</v>
      </c>
      <c r="E173" s="19">
        <v>1.84</v>
      </c>
      <c r="G173" s="22"/>
      <c r="H173" s="22"/>
      <c r="I173" s="22"/>
    </row>
    <row r="174" spans="3:9">
      <c r="C174" s="14"/>
      <c r="D174" s="14">
        <v>1.42</v>
      </c>
      <c r="E174" s="19">
        <v>1.1100000000000001</v>
      </c>
      <c r="G174" s="22"/>
      <c r="H174" s="22"/>
      <c r="I174" s="22"/>
    </row>
    <row r="175" spans="3:9">
      <c r="C175" s="14"/>
      <c r="D175" s="14">
        <v>1.31</v>
      </c>
      <c r="E175" s="19">
        <v>1.66</v>
      </c>
      <c r="G175" s="22"/>
      <c r="H175" s="22"/>
      <c r="I175" s="22"/>
    </row>
    <row r="176" spans="3:9">
      <c r="C176" s="14"/>
      <c r="D176" s="14">
        <v>1.45</v>
      </c>
      <c r="E176" s="19">
        <v>1.2</v>
      </c>
      <c r="G176" s="22"/>
      <c r="H176" s="22"/>
      <c r="I176" s="22"/>
    </row>
    <row r="177" spans="3:9">
      <c r="C177" s="14"/>
      <c r="D177" s="14">
        <v>1.19</v>
      </c>
      <c r="E177" s="19">
        <v>1.42</v>
      </c>
      <c r="G177" s="22"/>
      <c r="H177" s="22"/>
      <c r="I177" s="22"/>
    </row>
    <row r="178" spans="3:9">
      <c r="C178" s="14"/>
      <c r="D178" s="14">
        <v>1.46</v>
      </c>
      <c r="E178" s="19">
        <v>1.83</v>
      </c>
      <c r="G178" s="22"/>
      <c r="H178" s="22"/>
      <c r="I178" s="22"/>
    </row>
    <row r="179" spans="3:9">
      <c r="C179" s="14"/>
      <c r="D179" s="14">
        <v>1.97</v>
      </c>
      <c r="E179" s="19">
        <v>1.26</v>
      </c>
      <c r="G179" s="22"/>
      <c r="H179" s="22"/>
      <c r="I179" s="22"/>
    </row>
    <row r="180" spans="3:9">
      <c r="C180" s="14"/>
      <c r="D180" s="14">
        <v>2.44</v>
      </c>
      <c r="E180" s="19">
        <v>1.0900000000000001</v>
      </c>
      <c r="G180" s="22"/>
      <c r="H180" s="22"/>
      <c r="I180" s="22"/>
    </row>
    <row r="181" spans="3:9">
      <c r="C181" s="14"/>
      <c r="D181" s="14">
        <v>1.53</v>
      </c>
      <c r="E181" s="19">
        <v>1.66</v>
      </c>
      <c r="G181" s="22"/>
      <c r="H181" s="22"/>
      <c r="I181" s="22"/>
    </row>
    <row r="182" spans="3:9">
      <c r="C182" s="14"/>
      <c r="D182" s="14">
        <v>2.41</v>
      </c>
      <c r="E182" s="19">
        <v>1.22</v>
      </c>
      <c r="G182" s="22"/>
      <c r="H182" s="22"/>
      <c r="I182" s="22"/>
    </row>
    <row r="183" spans="3:9">
      <c r="C183" s="14"/>
      <c r="D183" s="14">
        <v>1.18</v>
      </c>
      <c r="E183" s="19">
        <v>1.87</v>
      </c>
      <c r="G183" s="22"/>
      <c r="H183" s="22"/>
      <c r="I183" s="22"/>
    </row>
    <row r="184" spans="3:9">
      <c r="C184" s="14"/>
      <c r="D184" s="14">
        <v>1.67</v>
      </c>
      <c r="E184" s="19">
        <v>1.39</v>
      </c>
      <c r="G184" s="22"/>
      <c r="H184" s="22"/>
      <c r="I184" s="22"/>
    </row>
    <row r="185" spans="3:9">
      <c r="C185" s="14"/>
      <c r="D185" s="14">
        <v>1.31</v>
      </c>
      <c r="E185" s="19">
        <v>1.49</v>
      </c>
      <c r="G185" s="22"/>
      <c r="H185" s="22"/>
      <c r="I185" s="22"/>
    </row>
    <row r="186" spans="3:9">
      <c r="C186" s="14"/>
      <c r="D186" s="14">
        <v>1.82</v>
      </c>
      <c r="E186" s="19">
        <v>1.53</v>
      </c>
      <c r="G186" s="22"/>
      <c r="H186" s="22"/>
      <c r="I186" s="22"/>
    </row>
    <row r="187" spans="3:9">
      <c r="C187" s="14"/>
      <c r="D187" s="14">
        <v>1.32</v>
      </c>
      <c r="E187" s="19">
        <v>1.49</v>
      </c>
      <c r="G187" s="22"/>
      <c r="H187" s="22"/>
      <c r="I187" s="22"/>
    </row>
    <row r="188" spans="3:9">
      <c r="C188" s="14"/>
      <c r="D188" s="14">
        <v>2.56</v>
      </c>
      <c r="E188" s="19">
        <v>1.5</v>
      </c>
      <c r="G188" s="22"/>
      <c r="H188" s="22"/>
      <c r="I188" s="22"/>
    </row>
    <row r="189" spans="3:9">
      <c r="C189" s="14"/>
      <c r="D189" s="14">
        <v>1.1100000000000001</v>
      </c>
      <c r="E189" s="19">
        <v>1.57</v>
      </c>
      <c r="G189" s="22"/>
      <c r="H189" s="22"/>
      <c r="I189" s="22"/>
    </row>
    <row r="190" spans="3:9">
      <c r="C190" s="14"/>
      <c r="D190" s="14">
        <v>2.1800000000000002</v>
      </c>
      <c r="E190" s="19">
        <v>1.72</v>
      </c>
      <c r="G190" s="22"/>
      <c r="H190" s="22"/>
      <c r="I190" s="22"/>
    </row>
    <row r="191" spans="3:9">
      <c r="C191" s="14"/>
      <c r="D191" s="14">
        <v>1.32</v>
      </c>
      <c r="E191" s="19">
        <v>2.0099999999999998</v>
      </c>
      <c r="G191" s="22"/>
      <c r="H191" s="22"/>
      <c r="I191" s="22"/>
    </row>
    <row r="192" spans="3:9">
      <c r="C192" s="14"/>
      <c r="D192" s="14">
        <v>2.29</v>
      </c>
      <c r="E192" s="19">
        <v>1.55</v>
      </c>
      <c r="G192" s="22"/>
      <c r="H192" s="22"/>
      <c r="I192" s="22"/>
    </row>
    <row r="193" spans="3:9">
      <c r="C193" s="14"/>
      <c r="D193" s="14">
        <v>1.24</v>
      </c>
      <c r="E193" s="19">
        <v>1.51</v>
      </c>
      <c r="G193" s="22"/>
      <c r="H193" s="22"/>
      <c r="I193" s="22"/>
    </row>
    <row r="194" spans="3:9">
      <c r="C194" s="14"/>
      <c r="D194" s="14">
        <v>1.41</v>
      </c>
      <c r="E194" s="19">
        <v>1.77</v>
      </c>
      <c r="G194" s="22"/>
      <c r="H194" s="22"/>
      <c r="I194" s="22"/>
    </row>
    <row r="195" spans="3:9">
      <c r="C195" s="14"/>
      <c r="D195" s="14">
        <v>1.1499999999999999</v>
      </c>
      <c r="E195" s="19">
        <v>1.76</v>
      </c>
      <c r="G195" s="22"/>
      <c r="H195" s="22"/>
      <c r="I195" s="22"/>
    </row>
    <row r="196" spans="3:9">
      <c r="C196" s="14"/>
      <c r="D196" s="14">
        <v>1.83</v>
      </c>
      <c r="E196" s="19">
        <v>1.48</v>
      </c>
      <c r="G196" s="22"/>
      <c r="H196" s="22"/>
      <c r="I196" s="22"/>
    </row>
    <row r="197" spans="3:9">
      <c r="C197" s="14"/>
      <c r="D197" s="14">
        <v>2.0499999999999998</v>
      </c>
      <c r="E197" s="19">
        <v>2.27</v>
      </c>
      <c r="G197" s="22"/>
      <c r="H197" s="22"/>
      <c r="I197" s="22"/>
    </row>
    <row r="198" spans="3:9">
      <c r="C198" s="14"/>
      <c r="D198" s="14">
        <v>1.98</v>
      </c>
      <c r="E198" s="19">
        <v>1.87</v>
      </c>
      <c r="G198" s="22"/>
      <c r="H198" s="22"/>
      <c r="I198" s="22"/>
    </row>
    <row r="199" spans="3:9">
      <c r="C199" s="14"/>
      <c r="D199" s="14">
        <v>1.41</v>
      </c>
      <c r="E199" s="19">
        <v>1.49</v>
      </c>
      <c r="G199" s="22"/>
      <c r="H199" s="22"/>
      <c r="I199" s="22"/>
    </row>
    <row r="200" spans="3:9">
      <c r="C200" s="14"/>
      <c r="D200" s="14">
        <v>6.85</v>
      </c>
      <c r="E200" s="19">
        <v>1.72</v>
      </c>
      <c r="G200" s="22"/>
      <c r="H200" s="22"/>
      <c r="I200" s="22"/>
    </row>
    <row r="201" spans="3:9">
      <c r="C201" s="14"/>
      <c r="D201" s="14">
        <v>2.74</v>
      </c>
      <c r="E201" s="19">
        <v>1.42</v>
      </c>
      <c r="G201" s="22"/>
      <c r="H201" s="22"/>
      <c r="I201" s="22"/>
    </row>
    <row r="202" spans="3:9">
      <c r="C202" s="14"/>
      <c r="D202" s="14">
        <v>2.12</v>
      </c>
      <c r="E202" s="19">
        <v>1.3</v>
      </c>
      <c r="G202" s="22"/>
      <c r="H202" s="22"/>
      <c r="I202" s="22"/>
    </row>
    <row r="203" spans="3:9">
      <c r="C203" s="14"/>
      <c r="D203" s="14">
        <v>2.6</v>
      </c>
      <c r="E203" s="19">
        <v>1.8</v>
      </c>
      <c r="G203" s="22"/>
      <c r="H203" s="22"/>
      <c r="I203" s="22"/>
    </row>
    <row r="204" spans="3:9">
      <c r="C204" s="14"/>
      <c r="D204" s="14">
        <v>2.21</v>
      </c>
      <c r="E204" s="19">
        <v>2.31</v>
      </c>
      <c r="G204" s="22"/>
      <c r="H204" s="22"/>
      <c r="I204" s="22"/>
    </row>
    <row r="205" spans="3:9">
      <c r="C205" s="14"/>
      <c r="D205" s="14">
        <v>1.51</v>
      </c>
      <c r="E205" s="19">
        <v>1.86</v>
      </c>
      <c r="G205" s="22"/>
      <c r="H205" s="22"/>
      <c r="I205" s="22"/>
    </row>
    <row r="206" spans="3:9">
      <c r="C206" s="14"/>
      <c r="D206" s="14">
        <v>1.5</v>
      </c>
      <c r="E206" s="19">
        <v>1.54</v>
      </c>
      <c r="G206" s="22"/>
      <c r="H206" s="22"/>
      <c r="I206" s="22"/>
    </row>
    <row r="207" spans="3:9">
      <c r="C207" s="14"/>
      <c r="D207" s="14">
        <v>1.74</v>
      </c>
      <c r="E207" s="19">
        <v>1.22</v>
      </c>
      <c r="G207" s="22"/>
      <c r="H207" s="22"/>
      <c r="I207" s="22"/>
    </row>
    <row r="208" spans="3:9">
      <c r="C208" s="14"/>
      <c r="D208" s="14">
        <v>3.27</v>
      </c>
      <c r="E208" s="19">
        <v>1.7</v>
      </c>
      <c r="G208" s="22"/>
      <c r="H208" s="22"/>
      <c r="I208" s="22"/>
    </row>
    <row r="209" spans="2:9">
      <c r="C209" s="14"/>
      <c r="D209" s="14">
        <v>1.86</v>
      </c>
      <c r="E209" s="19">
        <v>2.16</v>
      </c>
      <c r="G209" s="22"/>
      <c r="H209" s="22"/>
      <c r="I209" s="22"/>
    </row>
    <row r="210" spans="2:9">
      <c r="C210" s="14"/>
      <c r="D210" s="14">
        <v>1.1200000000000001</v>
      </c>
      <c r="E210" s="19">
        <v>1.39</v>
      </c>
      <c r="G210" s="22"/>
      <c r="H210" s="22"/>
      <c r="I210" s="22"/>
    </row>
    <row r="211" spans="2:9">
      <c r="C211" s="14"/>
      <c r="D211" s="14">
        <v>1.92</v>
      </c>
      <c r="E211" s="19">
        <v>1.57</v>
      </c>
      <c r="G211" s="22"/>
      <c r="H211" s="22"/>
      <c r="I211" s="22"/>
    </row>
    <row r="212" spans="2:9">
      <c r="C212" s="14"/>
      <c r="D212" s="14">
        <v>2.08</v>
      </c>
      <c r="E212" s="19">
        <v>1.86</v>
      </c>
      <c r="G212" s="22"/>
      <c r="H212" s="22"/>
      <c r="I212" s="22"/>
    </row>
    <row r="213" spans="2:9">
      <c r="C213" s="14"/>
      <c r="D213" s="14">
        <v>2.2000000000000002</v>
      </c>
      <c r="E213" s="19">
        <v>1.93</v>
      </c>
      <c r="G213" s="22"/>
      <c r="H213" s="22"/>
      <c r="I213" s="22"/>
    </row>
    <row r="214" spans="2:9">
      <c r="C214" s="14"/>
      <c r="D214" s="14">
        <v>1.35</v>
      </c>
      <c r="E214" s="19">
        <v>1.62</v>
      </c>
      <c r="G214" s="22"/>
      <c r="H214" s="22"/>
      <c r="I214" s="22"/>
    </row>
    <row r="215" spans="2:9">
      <c r="C215" s="14"/>
      <c r="D215" s="14">
        <v>1.51</v>
      </c>
      <c r="E215" s="19">
        <v>1.4</v>
      </c>
      <c r="G215" s="22"/>
      <c r="H215" s="22"/>
      <c r="I215" s="22"/>
    </row>
    <row r="216" spans="2:9">
      <c r="C216" s="14"/>
      <c r="D216" s="14">
        <v>1.1599999999999999</v>
      </c>
      <c r="E216" s="19">
        <v>1.24</v>
      </c>
      <c r="G216" s="22"/>
      <c r="H216" s="22"/>
      <c r="I216" s="22"/>
    </row>
    <row r="217" spans="2:9">
      <c r="C217" s="14"/>
      <c r="D217" s="14">
        <v>2.0699999999999998</v>
      </c>
      <c r="E217" s="19">
        <v>1.28</v>
      </c>
      <c r="G217" s="22"/>
      <c r="H217" s="22"/>
      <c r="I217" s="22"/>
    </row>
    <row r="218" spans="2:9">
      <c r="C218" s="14"/>
      <c r="D218" s="14"/>
      <c r="E218" s="19">
        <v>1.8</v>
      </c>
      <c r="G218" s="22"/>
      <c r="H218" s="22"/>
      <c r="I218" s="22"/>
    </row>
    <row r="219" spans="2:9">
      <c r="C219" s="14"/>
      <c r="D219" s="14"/>
      <c r="E219" s="19">
        <v>1.51</v>
      </c>
      <c r="G219" s="22"/>
      <c r="H219" s="22"/>
      <c r="I219" s="22"/>
    </row>
    <row r="220" spans="2:9">
      <c r="C220" s="14"/>
      <c r="D220" s="14"/>
      <c r="E220" s="19">
        <v>1.05</v>
      </c>
      <c r="G220" s="22"/>
      <c r="H220" s="22"/>
      <c r="I220" s="22"/>
    </row>
    <row r="221" spans="2:9">
      <c r="C221" s="14"/>
      <c r="D221" s="14"/>
      <c r="E221" s="19">
        <v>1.37</v>
      </c>
      <c r="G221" s="22"/>
      <c r="H221" s="22"/>
      <c r="I221" s="22"/>
    </row>
    <row r="222" spans="2:9">
      <c r="B222" s="23" t="s">
        <v>41</v>
      </c>
      <c r="C222" s="29">
        <f>MEDIAN(C4:C221)</f>
        <v>1.49</v>
      </c>
      <c r="D222" s="29">
        <f t="shared" ref="D222:E222" si="0">MEDIAN(D4:D221)</f>
        <v>1.6749999999999998</v>
      </c>
      <c r="E222" s="29">
        <f t="shared" si="0"/>
        <v>1.52</v>
      </c>
      <c r="G222" s="22"/>
      <c r="H222" s="22"/>
    </row>
    <row r="223" spans="2:9">
      <c r="B223" s="24" t="s">
        <v>2</v>
      </c>
      <c r="C223" s="19">
        <f>MIN(C4:C221)</f>
        <v>1.1100000000000001</v>
      </c>
      <c r="D223" s="19">
        <f>MIN(D4:D221)</f>
        <v>1.1100000000000001</v>
      </c>
      <c r="E223" s="19">
        <f>MIN(E4:E221)</f>
        <v>1.05</v>
      </c>
      <c r="H223" s="22"/>
    </row>
    <row r="224" spans="2:9">
      <c r="B224" s="25" t="s">
        <v>3</v>
      </c>
      <c r="C224" s="30">
        <f>MAX(C4:C221)</f>
        <v>4.41</v>
      </c>
      <c r="D224" s="30">
        <f>MAX(D4:D221)</f>
        <v>6.85</v>
      </c>
      <c r="E224" s="30">
        <f>MAX(E4:E221)</f>
        <v>3.21</v>
      </c>
      <c r="H224" s="22"/>
    </row>
  </sheetData>
  <mergeCells count="1">
    <mergeCell ref="C2:E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F22AA-C5BF-5843-8DD4-9D8AAFCBFBD0}">
  <dimension ref="B2:J26"/>
  <sheetViews>
    <sheetView topLeftCell="A2" zoomScale="75" zoomScaleNormal="75" workbookViewId="0">
      <selection activeCell="B9" sqref="B9"/>
    </sheetView>
  </sheetViews>
  <sheetFormatPr defaultColWidth="10.75" defaultRowHeight="15.5"/>
  <cols>
    <col min="1" max="2" width="10.75" style="21"/>
    <col min="3" max="10" width="19.58203125" style="21" customWidth="1"/>
    <col min="11" max="16384" width="10.75" style="21"/>
  </cols>
  <sheetData>
    <row r="2" spans="3:10" ht="16" customHeight="1">
      <c r="C2" s="39" t="s">
        <v>11</v>
      </c>
      <c r="D2" s="40"/>
      <c r="E2" s="40"/>
      <c r="F2" s="40"/>
      <c r="G2" s="40"/>
      <c r="H2" s="40"/>
      <c r="I2" s="40"/>
      <c r="J2" s="41"/>
    </row>
    <row r="3" spans="3:10" ht="31">
      <c r="C3" s="6" t="s">
        <v>5</v>
      </c>
      <c r="D3" s="7" t="s">
        <v>9</v>
      </c>
      <c r="E3" s="7" t="s">
        <v>10</v>
      </c>
      <c r="F3" s="7" t="s">
        <v>14</v>
      </c>
      <c r="G3" s="7" t="s">
        <v>16</v>
      </c>
      <c r="H3" s="7" t="s">
        <v>17</v>
      </c>
      <c r="I3" s="7" t="s">
        <v>18</v>
      </c>
      <c r="J3" s="7" t="s">
        <v>19</v>
      </c>
    </row>
    <row r="4" spans="3:10">
      <c r="C4" s="61">
        <v>0.93899999999999995</v>
      </c>
      <c r="D4" s="62">
        <v>3.9449999999999998</v>
      </c>
      <c r="E4" s="61">
        <v>9.4809999999999999</v>
      </c>
      <c r="F4" s="61">
        <v>8.5180000000000007</v>
      </c>
      <c r="G4" s="61">
        <v>11.515000000000001</v>
      </c>
      <c r="H4" s="61">
        <v>5.1269999999999998</v>
      </c>
      <c r="I4" s="61">
        <v>10.173999999999999</v>
      </c>
      <c r="J4" s="61">
        <v>8.1159999999999997</v>
      </c>
    </row>
    <row r="5" spans="3:10">
      <c r="C5" s="61">
        <v>0.96499999999999997</v>
      </c>
      <c r="D5" s="62">
        <v>4.5179999999999998</v>
      </c>
      <c r="E5" s="61">
        <v>13.867000000000001</v>
      </c>
      <c r="F5" s="61">
        <v>8.6509999999999998</v>
      </c>
      <c r="G5" s="61">
        <v>10.721</v>
      </c>
      <c r="H5" s="61">
        <v>8.3049999999999997</v>
      </c>
      <c r="I5" s="61">
        <v>18.254999999999999</v>
      </c>
      <c r="J5" s="61">
        <v>8.9960000000000004</v>
      </c>
    </row>
    <row r="6" spans="3:10">
      <c r="C6" s="61">
        <v>0.97799999999999998</v>
      </c>
      <c r="D6" s="62">
        <v>8.3290000000000006</v>
      </c>
      <c r="E6" s="61">
        <v>7.3129999999999997</v>
      </c>
      <c r="F6" s="61">
        <v>6.9379999999999997</v>
      </c>
      <c r="G6" s="61">
        <v>12.491</v>
      </c>
      <c r="H6" s="61">
        <v>8.3780000000000001</v>
      </c>
      <c r="I6" s="61">
        <v>22.395</v>
      </c>
      <c r="J6" s="61">
        <v>7.3220000000000001</v>
      </c>
    </row>
    <row r="7" spans="3:10">
      <c r="C7" s="61">
        <v>0.69799999999999995</v>
      </c>
      <c r="D7" s="62">
        <v>6.5069999999999997</v>
      </c>
      <c r="E7" s="61">
        <v>7.8739999999999997</v>
      </c>
      <c r="F7" s="61">
        <v>6.5590000000000002</v>
      </c>
      <c r="G7" s="61">
        <v>8.0120000000000005</v>
      </c>
      <c r="H7" s="61">
        <v>3.8849999999999998</v>
      </c>
      <c r="I7" s="61">
        <v>22.704000000000001</v>
      </c>
      <c r="J7" s="61">
        <v>7.1059999999999999</v>
      </c>
    </row>
    <row r="8" spans="3:10">
      <c r="C8" s="61">
        <v>0.83499999999999996</v>
      </c>
      <c r="D8" s="62">
        <v>6.6130000000000004</v>
      </c>
      <c r="E8" s="61">
        <v>8.5269999999999992</v>
      </c>
      <c r="F8" s="61">
        <v>7.1929999999999996</v>
      </c>
      <c r="G8" s="61">
        <v>7.45</v>
      </c>
      <c r="H8" s="61">
        <v>6.7240000000000002</v>
      </c>
      <c r="I8" s="61">
        <v>19.106000000000002</v>
      </c>
      <c r="J8" s="61">
        <v>11.090999999999999</v>
      </c>
    </row>
    <row r="9" spans="3:10">
      <c r="C9" s="61">
        <v>1.159</v>
      </c>
      <c r="D9" s="62">
        <v>5.7590000000000003</v>
      </c>
      <c r="E9" s="61">
        <v>8.1419999999999995</v>
      </c>
      <c r="F9" s="61">
        <v>6.9279999999999999</v>
      </c>
      <c r="G9" s="61">
        <v>8.5120000000000005</v>
      </c>
      <c r="H9" s="61">
        <v>5.2830000000000004</v>
      </c>
      <c r="I9" s="61">
        <v>20.192</v>
      </c>
      <c r="J9" s="61">
        <v>9.1039999999999992</v>
      </c>
    </row>
    <row r="10" spans="3:10">
      <c r="C10" s="61">
        <v>1.3180000000000001</v>
      </c>
      <c r="D10" s="62">
        <v>3.4630000000000001</v>
      </c>
      <c r="E10" s="61">
        <v>8.9459999999999997</v>
      </c>
      <c r="F10" s="61">
        <v>9.49</v>
      </c>
      <c r="G10" s="61">
        <v>7.415</v>
      </c>
      <c r="H10" s="61">
        <v>3.9369999999999998</v>
      </c>
      <c r="I10" s="61">
        <v>21.777999999999999</v>
      </c>
      <c r="J10" s="61">
        <v>8.3800000000000008</v>
      </c>
    </row>
    <row r="11" spans="3:10">
      <c r="C11" s="61">
        <v>1.288</v>
      </c>
      <c r="D11" s="62">
        <v>6.6429999999999998</v>
      </c>
      <c r="E11" s="61">
        <v>9.2469999999999999</v>
      </c>
      <c r="F11" s="61">
        <v>7.56</v>
      </c>
      <c r="G11" s="61">
        <v>5.4349999999999996</v>
      </c>
      <c r="H11" s="61">
        <v>4.4219999999999997</v>
      </c>
      <c r="I11" s="61">
        <v>9.06</v>
      </c>
      <c r="J11" s="61">
        <v>6.5510000000000002</v>
      </c>
    </row>
    <row r="12" spans="3:10">
      <c r="C12" s="61">
        <v>1.095</v>
      </c>
      <c r="D12" s="62">
        <v>6.3739999999999997</v>
      </c>
      <c r="E12" s="61">
        <v>9.1639999999999997</v>
      </c>
      <c r="F12" s="61">
        <v>7.0190000000000001</v>
      </c>
      <c r="G12" s="61">
        <v>7.3659999999999997</v>
      </c>
      <c r="H12" s="61">
        <v>3.8889999999999998</v>
      </c>
      <c r="I12" s="61">
        <v>7.32</v>
      </c>
      <c r="J12" s="61">
        <v>8.7940000000000005</v>
      </c>
    </row>
    <row r="13" spans="3:10">
      <c r="C13" s="61">
        <v>0.75600000000000001</v>
      </c>
      <c r="D13" s="62">
        <v>6.2</v>
      </c>
      <c r="E13" s="61">
        <v>6.867</v>
      </c>
      <c r="F13" s="61">
        <v>6.1740000000000004</v>
      </c>
      <c r="G13" s="61">
        <v>4.7130000000000001</v>
      </c>
      <c r="H13" s="61">
        <v>5.5460000000000003</v>
      </c>
      <c r="I13" s="61">
        <v>12.943</v>
      </c>
      <c r="J13" s="61">
        <v>6.2320000000000002</v>
      </c>
    </row>
    <row r="14" spans="3:10">
      <c r="C14" s="61">
        <v>0.80100000000000005</v>
      </c>
      <c r="D14" s="62">
        <v>4.1849999999999996</v>
      </c>
      <c r="E14" s="61">
        <v>9.4600000000000009</v>
      </c>
      <c r="F14" s="61">
        <v>5.6310000000000002</v>
      </c>
      <c r="G14" s="61">
        <v>12.885999999999999</v>
      </c>
      <c r="H14" s="61">
        <v>6.2770000000000001</v>
      </c>
      <c r="I14" s="61">
        <v>11.574</v>
      </c>
      <c r="J14" s="61">
        <v>5.4050000000000002</v>
      </c>
    </row>
    <row r="15" spans="3:10">
      <c r="C15" s="61">
        <v>0.80500000000000005</v>
      </c>
      <c r="D15" s="62">
        <v>4.3529999999999998</v>
      </c>
      <c r="E15" s="61">
        <v>9.8360000000000003</v>
      </c>
      <c r="F15" s="61">
        <v>6.5579999999999998</v>
      </c>
      <c r="G15" s="61">
        <v>12.404999999999999</v>
      </c>
      <c r="H15" s="61">
        <v>5.883</v>
      </c>
      <c r="I15" s="61">
        <v>13.249000000000001</v>
      </c>
      <c r="J15" s="61">
        <v>5.9950000000000001</v>
      </c>
    </row>
    <row r="16" spans="3:10">
      <c r="C16" s="61">
        <v>0.93700000000000006</v>
      </c>
      <c r="D16" s="62">
        <v>3.8980000000000001</v>
      </c>
      <c r="E16" s="61">
        <v>11.035</v>
      </c>
      <c r="F16" s="61">
        <v>6.7009999999999996</v>
      </c>
      <c r="G16" s="61">
        <v>9.4359999999999999</v>
      </c>
      <c r="H16" s="61">
        <v>6.0960000000000001</v>
      </c>
      <c r="I16" s="61">
        <v>14.394</v>
      </c>
      <c r="J16" s="63"/>
    </row>
    <row r="17" spans="2:10">
      <c r="C17" s="61">
        <v>1.4410000000000001</v>
      </c>
      <c r="D17" s="62">
        <v>8.1180000000000003</v>
      </c>
      <c r="E17" s="61">
        <v>12.904</v>
      </c>
      <c r="F17" s="61">
        <v>5.952</v>
      </c>
      <c r="G17" s="61">
        <v>10.98</v>
      </c>
      <c r="H17" s="61">
        <v>4.9989999999999997</v>
      </c>
      <c r="I17" s="63"/>
      <c r="J17" s="63"/>
    </row>
    <row r="18" spans="2:10">
      <c r="C18" s="61">
        <v>0.996</v>
      </c>
      <c r="D18" s="62">
        <v>7.8949999999999996</v>
      </c>
      <c r="E18" s="61">
        <v>7.71</v>
      </c>
      <c r="F18" s="61">
        <v>6.8680000000000003</v>
      </c>
      <c r="G18" s="61">
        <v>11.962999999999999</v>
      </c>
      <c r="H18" s="61">
        <v>4.7750000000000004</v>
      </c>
      <c r="I18" s="63"/>
      <c r="J18" s="63"/>
    </row>
    <row r="19" spans="2:10">
      <c r="C19" s="61">
        <v>1.169</v>
      </c>
      <c r="D19" s="62">
        <v>4.07</v>
      </c>
      <c r="E19" s="61">
        <v>9.5</v>
      </c>
      <c r="F19" s="61">
        <v>6.98</v>
      </c>
      <c r="G19" s="61">
        <v>8.0359999999999996</v>
      </c>
      <c r="H19" s="61">
        <v>5.5410000000000004</v>
      </c>
      <c r="I19" s="63"/>
      <c r="J19" s="63"/>
    </row>
    <row r="20" spans="2:10">
      <c r="C20" s="61">
        <v>0.98299999999999998</v>
      </c>
      <c r="D20" s="62">
        <v>4.0830000000000002</v>
      </c>
      <c r="E20" s="61">
        <v>13.833</v>
      </c>
      <c r="F20" s="61">
        <v>9.6120000000000001</v>
      </c>
      <c r="G20" s="61">
        <v>11.476000000000001</v>
      </c>
      <c r="H20" s="61">
        <v>6.194</v>
      </c>
      <c r="I20" s="63"/>
      <c r="J20" s="63"/>
    </row>
    <row r="21" spans="2:10">
      <c r="C21" s="61">
        <v>0.83599999999999997</v>
      </c>
      <c r="D21" s="62">
        <v>4.6079999999999997</v>
      </c>
      <c r="E21" s="61">
        <v>11.342000000000001</v>
      </c>
      <c r="F21" s="61">
        <v>6.4539999999999997</v>
      </c>
      <c r="G21" s="61">
        <v>6.548</v>
      </c>
      <c r="H21" s="61">
        <v>8.1340000000000003</v>
      </c>
      <c r="I21" s="63"/>
      <c r="J21" s="63"/>
    </row>
    <row r="22" spans="2:10">
      <c r="C22" s="60"/>
      <c r="D22" s="62">
        <v>3.464</v>
      </c>
      <c r="E22" s="61">
        <v>10.038</v>
      </c>
      <c r="F22" s="61">
        <v>8.5909999999999993</v>
      </c>
      <c r="G22" s="61">
        <v>6.5069999999999997</v>
      </c>
      <c r="H22" s="61">
        <v>7.9089999999999998</v>
      </c>
      <c r="I22" s="63"/>
      <c r="J22" s="63"/>
    </row>
    <row r="23" spans="2:10">
      <c r="C23" s="60"/>
      <c r="D23" s="62">
        <v>4.0469999999999997</v>
      </c>
      <c r="E23" s="61">
        <v>8.3040000000000003</v>
      </c>
      <c r="F23" s="61">
        <v>7.0709999999999997</v>
      </c>
      <c r="G23" s="61">
        <v>6.657</v>
      </c>
      <c r="H23" s="61">
        <v>6.444</v>
      </c>
      <c r="I23" s="63"/>
      <c r="J23" s="63"/>
    </row>
    <row r="24" spans="2:10">
      <c r="B24" s="23" t="s">
        <v>41</v>
      </c>
      <c r="C24" s="29">
        <f>MEDIAN(C4:C21)</f>
        <v>0.97150000000000003</v>
      </c>
      <c r="D24" s="29">
        <f t="shared" ref="D24:J24" si="0">MEDIAN(D4:D23)</f>
        <v>4.5629999999999997</v>
      </c>
      <c r="E24" s="29">
        <f t="shared" si="0"/>
        <v>9.3535000000000004</v>
      </c>
      <c r="F24" s="29">
        <f t="shared" si="0"/>
        <v>6.9589999999999996</v>
      </c>
      <c r="G24" s="29">
        <f t="shared" si="0"/>
        <v>8.2740000000000009</v>
      </c>
      <c r="H24" s="29">
        <f t="shared" si="0"/>
        <v>5.7145000000000001</v>
      </c>
      <c r="I24" s="29">
        <f t="shared" si="0"/>
        <v>14.394</v>
      </c>
      <c r="J24" s="29">
        <f t="shared" si="0"/>
        <v>7.7189999999999994</v>
      </c>
    </row>
    <row r="25" spans="2:10">
      <c r="B25" s="24" t="s">
        <v>2</v>
      </c>
      <c r="C25" s="19">
        <f>MIN(C4:C21)</f>
        <v>0.69799999999999995</v>
      </c>
      <c r="D25" s="19">
        <f>MIN(D4:D23)</f>
        <v>3.4630000000000001</v>
      </c>
      <c r="E25" s="19">
        <f>MIN(E4:E23)</f>
        <v>6.867</v>
      </c>
      <c r="F25" s="19">
        <f t="shared" ref="F25:I25" si="1">MIN(F4:F23)</f>
        <v>5.6310000000000002</v>
      </c>
      <c r="G25" s="19">
        <f t="shared" si="1"/>
        <v>4.7130000000000001</v>
      </c>
      <c r="H25" s="19">
        <f t="shared" si="1"/>
        <v>3.8849999999999998</v>
      </c>
      <c r="I25" s="19">
        <f t="shared" si="1"/>
        <v>7.32</v>
      </c>
      <c r="J25" s="19">
        <f>MIN(J4:J23)</f>
        <v>5.4050000000000002</v>
      </c>
    </row>
    <row r="26" spans="2:10">
      <c r="B26" s="25" t="s">
        <v>3</v>
      </c>
      <c r="C26" s="30">
        <f>MAX(C4:C21)</f>
        <v>1.4410000000000001</v>
      </c>
      <c r="D26" s="30">
        <f>MAX(D4:D23)</f>
        <v>8.3290000000000006</v>
      </c>
      <c r="E26" s="30">
        <f>MAX(E4:E23)</f>
        <v>13.867000000000001</v>
      </c>
      <c r="F26" s="30">
        <f t="shared" ref="F26:I26" si="2">MAX(F4:F23)</f>
        <v>9.6120000000000001</v>
      </c>
      <c r="G26" s="30">
        <f t="shared" si="2"/>
        <v>12.885999999999999</v>
      </c>
      <c r="H26" s="30">
        <f t="shared" si="2"/>
        <v>8.3780000000000001</v>
      </c>
      <c r="I26" s="30">
        <f t="shared" si="2"/>
        <v>22.704000000000001</v>
      </c>
      <c r="J26" s="30">
        <f>MAX(J4:J23)</f>
        <v>11.090999999999999</v>
      </c>
    </row>
  </sheetData>
  <mergeCells count="1">
    <mergeCell ref="C2:J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078D2-B54A-DF45-BCE1-D363A149923D}">
  <dimension ref="B2:D12"/>
  <sheetViews>
    <sheetView workbookViewId="0">
      <selection activeCell="F8" sqref="F8"/>
    </sheetView>
  </sheetViews>
  <sheetFormatPr defaultColWidth="11.08203125" defaultRowHeight="16"/>
  <cols>
    <col min="3" max="4" width="20.33203125" customWidth="1"/>
  </cols>
  <sheetData>
    <row r="2" spans="2:4">
      <c r="B2" s="31"/>
      <c r="C2" s="53" t="s">
        <v>20</v>
      </c>
      <c r="D2" s="54"/>
    </row>
    <row r="3" spans="2:4">
      <c r="B3" s="31"/>
      <c r="C3" s="2" t="s">
        <v>9</v>
      </c>
      <c r="D3" s="2" t="s">
        <v>10</v>
      </c>
    </row>
    <row r="4" spans="2:4">
      <c r="B4" s="31"/>
      <c r="C4" s="1">
        <v>1.2130000000000001</v>
      </c>
      <c r="D4" s="1">
        <v>1.1000000000000001</v>
      </c>
    </row>
    <row r="5" spans="2:4">
      <c r="B5" s="31"/>
      <c r="C5" s="1">
        <v>1.298</v>
      </c>
      <c r="D5" s="1">
        <v>1.0209999999999999</v>
      </c>
    </row>
    <row r="6" spans="2:4">
      <c r="B6" s="31"/>
      <c r="C6" s="1">
        <v>1.569</v>
      </c>
      <c r="D6" s="1">
        <v>1.5720000000000001</v>
      </c>
    </row>
    <row r="7" spans="2:4">
      <c r="B7" s="31"/>
      <c r="C7" s="1">
        <v>1.292</v>
      </c>
      <c r="D7" s="1">
        <v>1.3160000000000001</v>
      </c>
    </row>
    <row r="8" spans="2:4">
      <c r="B8" s="31"/>
      <c r="C8" s="1">
        <v>1.0649999999999999</v>
      </c>
      <c r="D8" s="1">
        <v>1.1950000000000001</v>
      </c>
    </row>
    <row r="9" spans="2:4">
      <c r="B9" s="31"/>
      <c r="C9" s="1"/>
      <c r="D9" s="1"/>
    </row>
    <row r="10" spans="2:4">
      <c r="B10" s="3" t="s">
        <v>41</v>
      </c>
      <c r="C10" s="32">
        <f>MEDIAN(C4:C9)</f>
        <v>1.292</v>
      </c>
      <c r="D10" s="32">
        <f>MEDIAN(D4:D9)</f>
        <v>1.1950000000000001</v>
      </c>
    </row>
    <row r="11" spans="2:4">
      <c r="B11" s="4" t="s">
        <v>2</v>
      </c>
      <c r="C11" s="33">
        <f>MIN(C4:C9)</f>
        <v>1.0649999999999999</v>
      </c>
      <c r="D11" s="33">
        <f>MIN(D4:D9)</f>
        <v>1.0209999999999999</v>
      </c>
    </row>
    <row r="12" spans="2:4">
      <c r="B12" s="5" t="s">
        <v>3</v>
      </c>
      <c r="C12" s="34">
        <f>MAX(C4:C9)</f>
        <v>1.569</v>
      </c>
      <c r="D12" s="34">
        <f>MAX(D4:D9)</f>
        <v>1.5720000000000001</v>
      </c>
    </row>
  </sheetData>
  <mergeCells count="1">
    <mergeCell ref="C2:D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3282B-0C7D-1C40-BA40-BA8E234AEDA9}">
  <dimension ref="B2:G13"/>
  <sheetViews>
    <sheetView workbookViewId="0">
      <selection activeCell="C11" sqref="C11:D11"/>
    </sheetView>
  </sheetViews>
  <sheetFormatPr defaultColWidth="10.75" defaultRowHeight="15.5"/>
  <cols>
    <col min="1" max="2" width="10.75" style="21"/>
    <col min="3" max="4" width="20" style="21" customWidth="1"/>
    <col min="5" max="16384" width="10.75" style="21"/>
  </cols>
  <sheetData>
    <row r="2" spans="2:7">
      <c r="C2" s="55" t="s">
        <v>21</v>
      </c>
      <c r="D2" s="56"/>
    </row>
    <row r="3" spans="2:7">
      <c r="C3" s="18" t="s">
        <v>9</v>
      </c>
      <c r="D3" s="18" t="s">
        <v>10</v>
      </c>
    </row>
    <row r="4" spans="2:7">
      <c r="C4" s="14">
        <v>1</v>
      </c>
      <c r="D4" s="14">
        <v>1.311643329</v>
      </c>
      <c r="F4" s="22"/>
      <c r="G4" s="22"/>
    </row>
    <row r="5" spans="2:7">
      <c r="C5" s="14">
        <v>1</v>
      </c>
      <c r="D5" s="14">
        <v>1.0427946699999999</v>
      </c>
      <c r="F5" s="22"/>
      <c r="G5" s="22"/>
    </row>
    <row r="6" spans="2:7">
      <c r="C6" s="14">
        <v>1</v>
      </c>
      <c r="D6" s="14">
        <v>2.0099999999999998</v>
      </c>
      <c r="F6" s="22"/>
      <c r="G6" s="22"/>
    </row>
    <row r="7" spans="2:7">
      <c r="C7" s="14">
        <v>1</v>
      </c>
      <c r="D7" s="14">
        <v>1.344307468</v>
      </c>
      <c r="F7" s="22"/>
      <c r="G7" s="22"/>
    </row>
    <row r="8" spans="2:7">
      <c r="C8" s="14">
        <v>1</v>
      </c>
      <c r="D8" s="14">
        <v>1.0854017499999999</v>
      </c>
      <c r="F8" s="22"/>
      <c r="G8" s="22"/>
    </row>
    <row r="9" spans="2:7">
      <c r="C9" s="14">
        <v>1</v>
      </c>
      <c r="D9" s="14">
        <v>1.288647039</v>
      </c>
      <c r="F9" s="22"/>
      <c r="G9" s="22"/>
    </row>
    <row r="10" spans="2:7">
      <c r="C10" s="14">
        <v>1</v>
      </c>
      <c r="D10" s="14">
        <v>1.589725176</v>
      </c>
      <c r="F10" s="22"/>
      <c r="G10" s="22"/>
    </row>
    <row r="11" spans="2:7">
      <c r="B11" s="23" t="s">
        <v>41</v>
      </c>
      <c r="C11" s="29">
        <f>MEDIAN(C4:C10)</f>
        <v>1</v>
      </c>
      <c r="D11" s="29">
        <f>MEDIAN(D4:D10)</f>
        <v>1.311643329</v>
      </c>
    </row>
    <row r="12" spans="2:7">
      <c r="B12" s="24" t="s">
        <v>2</v>
      </c>
      <c r="C12" s="19">
        <f>MIN(C4:C10)</f>
        <v>1</v>
      </c>
      <c r="D12" s="19">
        <f>MIN(D4:D10)</f>
        <v>1.0427946699999999</v>
      </c>
    </row>
    <row r="13" spans="2:7">
      <c r="B13" s="25" t="s">
        <v>3</v>
      </c>
      <c r="C13" s="30">
        <f>MAX(C4:C10)</f>
        <v>1</v>
      </c>
      <c r="D13" s="30">
        <f>MAX(D4:D10)</f>
        <v>2.0099999999999998</v>
      </c>
    </row>
  </sheetData>
  <mergeCells count="1">
    <mergeCell ref="C2:D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FAA16-8684-F74E-A6C7-0C8E6E3E6093}">
  <dimension ref="B2:F26"/>
  <sheetViews>
    <sheetView tabSelected="1" topLeftCell="A6" workbookViewId="0">
      <selection activeCell="C4" sqref="C4:F23"/>
    </sheetView>
  </sheetViews>
  <sheetFormatPr defaultColWidth="10.75" defaultRowHeight="15.5"/>
  <cols>
    <col min="1" max="2" width="10.75" style="21"/>
    <col min="3" max="6" width="19.75" style="21" customWidth="1"/>
    <col min="7" max="16384" width="10.75" style="21"/>
  </cols>
  <sheetData>
    <row r="2" spans="3:6" ht="16" customHeight="1">
      <c r="C2" s="42" t="s">
        <v>23</v>
      </c>
      <c r="D2" s="43"/>
      <c r="E2" s="43"/>
      <c r="F2" s="44"/>
    </row>
    <row r="3" spans="3:6" ht="29" customHeight="1">
      <c r="C3" s="6" t="s">
        <v>5</v>
      </c>
      <c r="D3" s="7" t="s">
        <v>9</v>
      </c>
      <c r="E3" s="7" t="s">
        <v>10</v>
      </c>
      <c r="F3" s="7" t="s">
        <v>22</v>
      </c>
    </row>
    <row r="4" spans="3:6">
      <c r="C4" s="59">
        <v>1.1333333333333333</v>
      </c>
      <c r="D4" s="59">
        <v>1.7333333333333334</v>
      </c>
      <c r="E4" s="59">
        <v>1.7333333333333334</v>
      </c>
      <c r="F4" s="59">
        <v>1.5333333333333334</v>
      </c>
    </row>
    <row r="5" spans="3:6">
      <c r="C5" s="59">
        <v>0.53333333333333333</v>
      </c>
      <c r="D5" s="59">
        <v>1.6666666666666667</v>
      </c>
      <c r="E5" s="59">
        <v>1.8</v>
      </c>
      <c r="F5" s="59">
        <v>1.7333333333333334</v>
      </c>
    </row>
    <row r="6" spans="3:6">
      <c r="C6" s="59">
        <v>1.1333333333333333</v>
      </c>
      <c r="D6" s="59">
        <v>1.8</v>
      </c>
      <c r="E6" s="59">
        <v>3</v>
      </c>
      <c r="F6" s="59">
        <v>1.8666666666666667</v>
      </c>
    </row>
    <row r="7" spans="3:6">
      <c r="C7" s="59">
        <v>1.4</v>
      </c>
      <c r="D7" s="59">
        <v>1.4</v>
      </c>
      <c r="E7" s="59">
        <v>5</v>
      </c>
      <c r="F7" s="59">
        <v>2.0666666666666669</v>
      </c>
    </row>
    <row r="8" spans="3:6">
      <c r="C8" s="59">
        <v>1.6666666666666667</v>
      </c>
      <c r="D8" s="59">
        <v>1.7333333333333334</v>
      </c>
      <c r="E8" s="59">
        <v>2.6</v>
      </c>
      <c r="F8" s="59">
        <v>2.2000000000000002</v>
      </c>
    </row>
    <row r="9" spans="3:6">
      <c r="C9" s="59">
        <v>0.8666666666666667</v>
      </c>
      <c r="D9" s="59">
        <v>1.7333333333333334</v>
      </c>
      <c r="E9" s="59">
        <v>2.6</v>
      </c>
      <c r="F9" s="59">
        <v>2.4</v>
      </c>
    </row>
    <row r="10" spans="3:6">
      <c r="C10" s="59">
        <v>1.6</v>
      </c>
      <c r="D10" s="59">
        <v>1.4666666666666666</v>
      </c>
      <c r="E10" s="59">
        <v>2.8</v>
      </c>
      <c r="F10" s="59">
        <v>3.2666666666666666</v>
      </c>
    </row>
    <row r="11" spans="3:6">
      <c r="C11" s="59">
        <v>0.2</v>
      </c>
      <c r="D11" s="59">
        <v>2</v>
      </c>
      <c r="E11" s="59">
        <v>2</v>
      </c>
      <c r="F11" s="59">
        <v>2.6666666666666665</v>
      </c>
    </row>
    <row r="12" spans="3:6">
      <c r="C12" s="59">
        <v>1.0666666666666667</v>
      </c>
      <c r="D12" s="59">
        <v>1.5333333333333334</v>
      </c>
      <c r="E12" s="59">
        <v>3.8666666666666667</v>
      </c>
      <c r="F12" s="59">
        <v>2.7333333333333334</v>
      </c>
    </row>
    <row r="13" spans="3:6">
      <c r="C13" s="59">
        <v>0.8666666666666667</v>
      </c>
      <c r="D13" s="59">
        <v>2.0666666666666669</v>
      </c>
      <c r="E13" s="59">
        <v>4.2666666666666702</v>
      </c>
      <c r="F13" s="59">
        <v>4</v>
      </c>
    </row>
    <row r="14" spans="3:6">
      <c r="C14" s="59">
        <v>0.6</v>
      </c>
      <c r="D14" s="59">
        <v>2.0666666666666669</v>
      </c>
      <c r="E14" s="59">
        <v>2.3333333333333299</v>
      </c>
      <c r="F14" s="59">
        <v>2.9333333333333331</v>
      </c>
    </row>
    <row r="15" spans="3:6">
      <c r="C15" s="59">
        <v>0.8666666666666667</v>
      </c>
      <c r="D15" s="59">
        <v>2.0666666666666669</v>
      </c>
      <c r="E15" s="59">
        <v>6</v>
      </c>
      <c r="F15" s="59">
        <v>4</v>
      </c>
    </row>
    <row r="16" spans="3:6">
      <c r="C16" s="59"/>
      <c r="D16" s="59"/>
      <c r="E16" s="59"/>
      <c r="F16" s="59">
        <v>3.0666666666666669</v>
      </c>
    </row>
    <row r="17" spans="2:6">
      <c r="C17" s="59"/>
      <c r="D17" s="59"/>
      <c r="E17" s="59"/>
      <c r="F17" s="59">
        <v>3.2</v>
      </c>
    </row>
    <row r="18" spans="2:6">
      <c r="C18" s="59"/>
      <c r="D18" s="59"/>
      <c r="E18" s="59"/>
      <c r="F18" s="59">
        <v>3.2666666666666666</v>
      </c>
    </row>
    <row r="19" spans="2:6">
      <c r="C19" s="80"/>
      <c r="D19" s="59"/>
      <c r="E19" s="59"/>
      <c r="F19" s="59">
        <v>3.3333333333333335</v>
      </c>
    </row>
    <row r="20" spans="2:6">
      <c r="C20" s="80"/>
      <c r="D20" s="59"/>
      <c r="E20" s="59"/>
      <c r="F20" s="59">
        <v>3.4</v>
      </c>
    </row>
    <row r="21" spans="2:6">
      <c r="C21" s="80"/>
      <c r="D21" s="59"/>
      <c r="E21" s="59"/>
      <c r="F21" s="59">
        <v>2.5333333333333332</v>
      </c>
    </row>
    <row r="22" spans="2:6">
      <c r="C22" s="81"/>
      <c r="D22" s="59"/>
      <c r="E22" s="59"/>
      <c r="F22" s="59">
        <v>2.4666666666666668</v>
      </c>
    </row>
    <row r="23" spans="2:6">
      <c r="C23" s="81"/>
      <c r="D23" s="59"/>
      <c r="E23" s="59"/>
      <c r="F23" s="59">
        <v>2.3333333333333335</v>
      </c>
    </row>
    <row r="24" spans="2:6">
      <c r="B24" s="23" t="s">
        <v>41</v>
      </c>
      <c r="C24" s="12">
        <f>MEDIAN(C4:C23)</f>
        <v>0.96666666666666667</v>
      </c>
      <c r="D24" s="12">
        <f t="shared" ref="D24:F24" si="0">MEDIAN(D4:D23)</f>
        <v>1.7333333333333334</v>
      </c>
      <c r="E24" s="12">
        <f t="shared" si="0"/>
        <v>2.7</v>
      </c>
      <c r="F24" s="12">
        <f t="shared" si="0"/>
        <v>2.7</v>
      </c>
    </row>
    <row r="25" spans="2:6">
      <c r="B25" s="24" t="s">
        <v>2</v>
      </c>
      <c r="C25" s="10">
        <f>MIN(C4:C21)</f>
        <v>0.2</v>
      </c>
      <c r="D25" s="10">
        <f>MIN(D4:D22)</f>
        <v>1.4</v>
      </c>
      <c r="E25" s="10">
        <f>MIN(E4:E23)</f>
        <v>1.7333333333333334</v>
      </c>
      <c r="F25" s="10">
        <f>MIN(F4:F23)</f>
        <v>1.5333333333333334</v>
      </c>
    </row>
    <row r="26" spans="2:6">
      <c r="B26" s="25" t="s">
        <v>3</v>
      </c>
      <c r="C26" s="13">
        <f>MAX(C4:C21)</f>
        <v>1.6666666666666667</v>
      </c>
      <c r="D26" s="13">
        <f>MAX(D4:D22)</f>
        <v>2.0666666666666669</v>
      </c>
      <c r="E26" s="13">
        <f>MAX(E4:E23)</f>
        <v>6</v>
      </c>
      <c r="F26" s="13">
        <f>MAX(F4:F23)</f>
        <v>4</v>
      </c>
    </row>
  </sheetData>
  <mergeCells count="1">
    <mergeCell ref="C2:F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4775E-EC7D-2346-8EB9-4C9A975A476C}">
  <dimension ref="B2:H26"/>
  <sheetViews>
    <sheetView topLeftCell="A17" workbookViewId="0">
      <selection activeCell="C3" sqref="C3:H23"/>
    </sheetView>
  </sheetViews>
  <sheetFormatPr defaultColWidth="10.75" defaultRowHeight="15.5"/>
  <cols>
    <col min="1" max="2" width="10.75" style="68"/>
    <col min="3" max="8" width="22.6640625" style="68" customWidth="1"/>
    <col min="9" max="16384" width="10.75" style="68"/>
  </cols>
  <sheetData>
    <row r="2" spans="3:8" ht="16" customHeight="1">
      <c r="C2" s="65" t="s">
        <v>11</v>
      </c>
      <c r="D2" s="66"/>
      <c r="E2" s="66"/>
      <c r="F2" s="66"/>
      <c r="G2" s="66"/>
      <c r="H2" s="67"/>
    </row>
    <row r="3" spans="3:8" ht="33">
      <c r="C3" s="69" t="s">
        <v>5</v>
      </c>
      <c r="D3" s="70" t="s">
        <v>97</v>
      </c>
      <c r="E3" s="71" t="s">
        <v>9</v>
      </c>
      <c r="F3" s="72" t="s">
        <v>22</v>
      </c>
      <c r="G3" s="72" t="s">
        <v>10</v>
      </c>
      <c r="H3" s="70" t="s">
        <v>98</v>
      </c>
    </row>
    <row r="4" spans="3:8">
      <c r="C4" s="35">
        <v>0.93899999999999995</v>
      </c>
      <c r="D4" s="35">
        <v>1.133</v>
      </c>
      <c r="E4" s="35">
        <v>3.9449999999999998</v>
      </c>
      <c r="F4" s="35">
        <v>7.9180000000000001</v>
      </c>
      <c r="G4" s="35">
        <v>9.4809999999999999</v>
      </c>
      <c r="H4" s="35">
        <v>1.5620000000000001</v>
      </c>
    </row>
    <row r="5" spans="3:8">
      <c r="C5" s="35">
        <v>0.96499999999999997</v>
      </c>
      <c r="D5" s="35">
        <v>1.2649999999999999</v>
      </c>
      <c r="E5" s="35">
        <v>4.5179999999999998</v>
      </c>
      <c r="F5" s="35">
        <v>8.0879999999999992</v>
      </c>
      <c r="G5" s="35">
        <v>13.867000000000001</v>
      </c>
      <c r="H5" s="35">
        <v>2.8410000000000002</v>
      </c>
    </row>
    <row r="6" spans="3:8">
      <c r="C6" s="35">
        <v>0.97799999999999998</v>
      </c>
      <c r="D6" s="35">
        <v>1.5529999999999999</v>
      </c>
      <c r="E6" s="35">
        <v>8.3290000000000006</v>
      </c>
      <c r="F6" s="35">
        <v>8.2739999999999991</v>
      </c>
      <c r="G6" s="35">
        <v>7.3129999999999997</v>
      </c>
      <c r="H6" s="35">
        <v>1.742</v>
      </c>
    </row>
    <row r="7" spans="3:8">
      <c r="C7" s="35">
        <v>0.69799999999999995</v>
      </c>
      <c r="D7" s="35">
        <v>0.99</v>
      </c>
      <c r="E7" s="35">
        <v>6.5069999999999997</v>
      </c>
      <c r="F7" s="35">
        <v>9.4149999999999991</v>
      </c>
      <c r="G7" s="35">
        <v>7.8739999999999997</v>
      </c>
      <c r="H7" s="35">
        <v>2.6909999999999998</v>
      </c>
    </row>
    <row r="8" spans="3:8">
      <c r="C8" s="35">
        <v>0.83499999999999996</v>
      </c>
      <c r="D8" s="35">
        <v>1.071</v>
      </c>
      <c r="E8" s="35">
        <v>6.6130000000000004</v>
      </c>
      <c r="F8" s="35">
        <v>7.9989999999999997</v>
      </c>
      <c r="G8" s="35">
        <v>8.5269999999999992</v>
      </c>
      <c r="H8" s="35">
        <v>2.0529999999999999</v>
      </c>
    </row>
    <row r="9" spans="3:8">
      <c r="C9" s="35">
        <v>1.159</v>
      </c>
      <c r="D9" s="35">
        <v>1.004</v>
      </c>
      <c r="E9" s="35">
        <v>5.7590000000000003</v>
      </c>
      <c r="F9" s="35">
        <v>9.3629999999999995</v>
      </c>
      <c r="G9" s="35">
        <v>8.1419999999999995</v>
      </c>
      <c r="H9" s="35">
        <v>4.1749999999999998</v>
      </c>
    </row>
    <row r="10" spans="3:8">
      <c r="C10" s="35">
        <v>1.3180000000000001</v>
      </c>
      <c r="D10" s="35">
        <v>1.1000000000000001</v>
      </c>
      <c r="E10" s="35">
        <v>3.4630000000000001</v>
      </c>
      <c r="F10" s="79">
        <v>9.4719999999999995</v>
      </c>
      <c r="G10" s="35">
        <v>8.9459999999999997</v>
      </c>
      <c r="H10" s="35">
        <v>1.891</v>
      </c>
    </row>
    <row r="11" spans="3:8">
      <c r="C11" s="35">
        <v>1.288</v>
      </c>
      <c r="D11" s="35">
        <v>1.2509999999999999</v>
      </c>
      <c r="E11" s="35">
        <v>6.6429999999999998</v>
      </c>
      <c r="F11" s="79">
        <v>7.9809999999999999</v>
      </c>
      <c r="G11" s="35">
        <v>9.2469999999999999</v>
      </c>
      <c r="H11" s="35">
        <v>4.1459999999999999</v>
      </c>
    </row>
    <row r="12" spans="3:8">
      <c r="C12" s="35">
        <v>1.095</v>
      </c>
      <c r="D12" s="35">
        <v>0.77900000000000003</v>
      </c>
      <c r="E12" s="35">
        <v>6.3739999999999997</v>
      </c>
      <c r="F12" s="79">
        <v>8.4930000000000003</v>
      </c>
      <c r="G12" s="35">
        <v>9.1639999999999997</v>
      </c>
      <c r="H12" s="35">
        <v>3.09</v>
      </c>
    </row>
    <row r="13" spans="3:8">
      <c r="C13" s="35">
        <v>0.75600000000000001</v>
      </c>
      <c r="D13" s="35">
        <v>1.0860000000000001</v>
      </c>
      <c r="E13" s="35">
        <v>6.2</v>
      </c>
      <c r="F13" s="79">
        <v>10.782</v>
      </c>
      <c r="G13" s="35">
        <v>6.867</v>
      </c>
      <c r="H13" s="35">
        <v>2.4569999999999999</v>
      </c>
    </row>
    <row r="14" spans="3:8">
      <c r="C14" s="35">
        <v>0.80100000000000005</v>
      </c>
      <c r="D14" s="35">
        <v>0.70899999999999996</v>
      </c>
      <c r="E14" s="35">
        <v>4.1849999999999996</v>
      </c>
      <c r="F14" s="79">
        <v>8.7360000000000007</v>
      </c>
      <c r="G14" s="35">
        <v>9.4600000000000009</v>
      </c>
      <c r="H14" s="35">
        <v>2.1139999999999999</v>
      </c>
    </row>
    <row r="15" spans="3:8">
      <c r="C15" s="35">
        <v>0.80500000000000005</v>
      </c>
      <c r="D15" s="35">
        <v>1.288</v>
      </c>
      <c r="E15" s="35">
        <v>4.3529999999999998</v>
      </c>
      <c r="F15" s="79">
        <v>7.6539999999999999</v>
      </c>
      <c r="G15" s="35">
        <v>9.8360000000000003</v>
      </c>
      <c r="H15" s="35">
        <v>3.661</v>
      </c>
    </row>
    <row r="16" spans="3:8">
      <c r="C16" s="35">
        <v>0.93700000000000006</v>
      </c>
      <c r="D16" s="35">
        <v>0.88400000000000001</v>
      </c>
      <c r="E16" s="35">
        <v>3.8980000000000001</v>
      </c>
      <c r="F16" s="79">
        <v>10.214</v>
      </c>
      <c r="G16" s="35">
        <v>11.035</v>
      </c>
      <c r="H16" s="35">
        <v>4.4969999999999999</v>
      </c>
    </row>
    <row r="17" spans="2:8">
      <c r="C17" s="35">
        <v>1.4410000000000001</v>
      </c>
      <c r="D17" s="35">
        <v>0.81899999999999995</v>
      </c>
      <c r="E17" s="35">
        <v>8.1180000000000003</v>
      </c>
      <c r="F17" s="79">
        <v>7.3120000000000003</v>
      </c>
      <c r="G17" s="35">
        <v>12.904</v>
      </c>
      <c r="H17" s="35">
        <v>4.6040000000000001</v>
      </c>
    </row>
    <row r="18" spans="2:8">
      <c r="C18" s="35">
        <v>0.996</v>
      </c>
      <c r="D18" s="35">
        <v>0.93500000000000005</v>
      </c>
      <c r="E18" s="35">
        <v>7.8949999999999996</v>
      </c>
      <c r="F18" s="79">
        <v>9.1839999999999993</v>
      </c>
      <c r="G18" s="35">
        <v>7.71</v>
      </c>
      <c r="H18" s="35">
        <v>2.5880000000000001</v>
      </c>
    </row>
    <row r="19" spans="2:8">
      <c r="C19" s="35">
        <v>1.169</v>
      </c>
      <c r="D19" s="35">
        <v>0.91400000000000003</v>
      </c>
      <c r="E19" s="35">
        <v>4.07</v>
      </c>
      <c r="F19" s="79">
        <v>8.2270000000000003</v>
      </c>
      <c r="G19" s="35">
        <v>9.5</v>
      </c>
      <c r="H19" s="35">
        <v>2.5110000000000001</v>
      </c>
    </row>
    <row r="20" spans="2:8">
      <c r="C20" s="35">
        <v>0.98299999999999998</v>
      </c>
      <c r="D20" s="35">
        <v>0.91400000000000003</v>
      </c>
      <c r="E20" s="35">
        <v>4.0830000000000002</v>
      </c>
      <c r="F20" s="79">
        <v>9.8629999999999995</v>
      </c>
      <c r="G20" s="35">
        <v>13.833</v>
      </c>
      <c r="H20" s="35">
        <v>3.5049999999999999</v>
      </c>
    </row>
    <row r="21" spans="2:8">
      <c r="C21" s="35">
        <v>0.83599999999999997</v>
      </c>
      <c r="D21" s="35">
        <v>0.91600000000000004</v>
      </c>
      <c r="E21" s="35">
        <v>4.6079999999999997</v>
      </c>
      <c r="F21" s="79">
        <v>8.9510000000000005</v>
      </c>
      <c r="G21" s="35">
        <v>11.342000000000001</v>
      </c>
      <c r="H21" s="35">
        <v>3.109</v>
      </c>
    </row>
    <row r="22" spans="2:8">
      <c r="D22" s="35">
        <v>1.226</v>
      </c>
      <c r="E22" s="35">
        <v>3.464</v>
      </c>
      <c r="F22" s="79">
        <v>11.346</v>
      </c>
      <c r="G22" s="35">
        <v>10.038</v>
      </c>
      <c r="H22" s="35">
        <v>5.2119999999999997</v>
      </c>
    </row>
    <row r="23" spans="2:8">
      <c r="D23" s="35">
        <v>0.95499999999999996</v>
      </c>
      <c r="E23" s="35">
        <v>4.0469999999999997</v>
      </c>
      <c r="F23" s="79">
        <v>6.8419999999999996</v>
      </c>
      <c r="G23" s="35">
        <v>8.3040000000000003</v>
      </c>
      <c r="H23" s="35">
        <v>3.7770000000000001</v>
      </c>
    </row>
    <row r="24" spans="2:8">
      <c r="B24" s="73" t="s">
        <v>41</v>
      </c>
      <c r="C24" s="74">
        <f>MEDIAN(C4:C21)</f>
        <v>0.97150000000000003</v>
      </c>
      <c r="D24" s="74">
        <f t="shared" ref="D24:H24" si="0">MEDIAN(D4:D23)</f>
        <v>0.997</v>
      </c>
      <c r="E24" s="74">
        <f t="shared" si="0"/>
        <v>4.5629999999999997</v>
      </c>
      <c r="F24" s="74">
        <f t="shared" si="0"/>
        <v>8.6144999999999996</v>
      </c>
      <c r="G24" s="74">
        <f t="shared" si="0"/>
        <v>9.3535000000000004</v>
      </c>
      <c r="H24" s="74">
        <f t="shared" si="0"/>
        <v>2.9655</v>
      </c>
    </row>
    <row r="25" spans="2:8">
      <c r="B25" s="75" t="s">
        <v>2</v>
      </c>
      <c r="C25" s="76">
        <f>MIN(C4:C21)</f>
        <v>0.69799999999999995</v>
      </c>
      <c r="D25" s="76">
        <f>MIN(D4:D23)</f>
        <v>0.70899999999999996</v>
      </c>
      <c r="E25" s="76">
        <f>MIN(E4:E23)</f>
        <v>3.4630000000000001</v>
      </c>
      <c r="F25" s="76">
        <f t="shared" ref="F25:H25" si="1">MIN(F4:F23)</f>
        <v>6.8419999999999996</v>
      </c>
      <c r="G25" s="76">
        <f t="shared" si="1"/>
        <v>6.867</v>
      </c>
      <c r="H25" s="76">
        <f t="shared" si="1"/>
        <v>1.5620000000000001</v>
      </c>
    </row>
    <row r="26" spans="2:8">
      <c r="B26" s="77" t="s">
        <v>3</v>
      </c>
      <c r="C26" s="78">
        <f>MAX(C4:C21)</f>
        <v>1.4410000000000001</v>
      </c>
      <c r="D26" s="78">
        <f>MAX(D4:D23)</f>
        <v>1.5529999999999999</v>
      </c>
      <c r="E26" s="78">
        <f>MAX(E4:E23)</f>
        <v>8.3290000000000006</v>
      </c>
      <c r="F26" s="78">
        <f t="shared" ref="F26:H26" si="2">MAX(F4:F23)</f>
        <v>11.346</v>
      </c>
      <c r="G26" s="78">
        <f t="shared" si="2"/>
        <v>13.867000000000001</v>
      </c>
      <c r="H26" s="78">
        <f t="shared" si="2"/>
        <v>5.2119999999999997</v>
      </c>
    </row>
  </sheetData>
  <mergeCells count="1">
    <mergeCell ref="C2:H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446D6-1B6E-429E-ABB6-2A6AC0EAB9AA}">
  <dimension ref="B2:G22"/>
  <sheetViews>
    <sheetView workbookViewId="0">
      <selection activeCell="D21" sqref="D21"/>
    </sheetView>
  </sheetViews>
  <sheetFormatPr defaultColWidth="10.75" defaultRowHeight="15.5"/>
  <cols>
    <col min="1" max="2" width="10.75" style="21"/>
    <col min="3" max="3" width="18.33203125" style="21" customWidth="1"/>
    <col min="4" max="4" width="21.6640625" style="21" customWidth="1"/>
    <col min="5" max="16384" width="10.75" style="21"/>
  </cols>
  <sheetData>
    <row r="2" spans="3:7" ht="17" customHeight="1">
      <c r="C2" s="38" t="s">
        <v>42</v>
      </c>
      <c r="D2" s="38"/>
    </row>
    <row r="3" spans="3:7">
      <c r="C3" s="18" t="s">
        <v>1</v>
      </c>
      <c r="D3" s="18" t="s">
        <v>43</v>
      </c>
    </row>
    <row r="4" spans="3:7">
      <c r="C4" s="14">
        <v>0.80213937000000002</v>
      </c>
      <c r="D4" s="14">
        <v>0.94863903000000005</v>
      </c>
      <c r="F4" s="35"/>
      <c r="G4" s="35"/>
    </row>
    <row r="5" spans="3:7">
      <c r="C5" s="14">
        <v>0.81163324999999997</v>
      </c>
      <c r="D5" s="14">
        <v>0.81484590000000001</v>
      </c>
      <c r="F5" s="35"/>
      <c r="G5" s="35"/>
    </row>
    <row r="6" spans="3:7">
      <c r="C6" s="14">
        <v>1.0179919100000001</v>
      </c>
      <c r="D6" s="14">
        <v>0.60759401999999996</v>
      </c>
      <c r="F6" s="35"/>
      <c r="G6" s="35"/>
    </row>
    <row r="7" spans="3:7">
      <c r="C7" s="14">
        <v>0.84521478999999999</v>
      </c>
      <c r="D7" s="14">
        <v>0.68219085999999995</v>
      </c>
      <c r="F7" s="35"/>
      <c r="G7" s="35"/>
    </row>
    <row r="8" spans="3:7">
      <c r="C8" s="14">
        <v>1.12331782</v>
      </c>
      <c r="D8" s="14">
        <v>0.71521056000000005</v>
      </c>
      <c r="F8" s="35"/>
      <c r="G8" s="35"/>
    </row>
    <row r="9" spans="3:7">
      <c r="C9" s="14">
        <v>0.80785874000000002</v>
      </c>
      <c r="D9" s="14">
        <v>0.94587299000000002</v>
      </c>
      <c r="F9" s="35"/>
      <c r="G9" s="35"/>
    </row>
    <row r="10" spans="3:7">
      <c r="C10" s="14">
        <v>0.79695302000000001</v>
      </c>
      <c r="D10" s="14">
        <v>0.79211244999999997</v>
      </c>
      <c r="F10" s="35"/>
      <c r="G10" s="35"/>
    </row>
    <row r="11" spans="3:7">
      <c r="C11" s="14">
        <v>1.02242911</v>
      </c>
      <c r="D11" s="14">
        <v>0.78022707999999996</v>
      </c>
      <c r="F11" s="35"/>
      <c r="G11" s="35"/>
    </row>
    <row r="12" spans="3:7">
      <c r="C12" s="14">
        <v>0.97102672999999995</v>
      </c>
      <c r="D12" s="14">
        <v>1.1779904800000001</v>
      </c>
      <c r="F12" s="35"/>
      <c r="G12" s="35"/>
    </row>
    <row r="13" spans="3:7">
      <c r="C13" s="14">
        <v>1.0214927</v>
      </c>
      <c r="D13" s="14">
        <v>0.88793005999999997</v>
      </c>
      <c r="F13" s="35"/>
      <c r="G13" s="35"/>
    </row>
    <row r="14" spans="3:7">
      <c r="C14" s="14">
        <v>1.2408316100000001</v>
      </c>
      <c r="D14" s="14">
        <v>0.90488650000000004</v>
      </c>
      <c r="F14" s="35"/>
      <c r="G14" s="35"/>
    </row>
    <row r="15" spans="3:7">
      <c r="C15" s="14">
        <v>1.1053529099999999</v>
      </c>
      <c r="D15" s="14">
        <v>0.75922241000000001</v>
      </c>
      <c r="F15" s="35"/>
      <c r="G15" s="35"/>
    </row>
    <row r="16" spans="3:7">
      <c r="C16" s="14">
        <v>1.0729959200000001</v>
      </c>
      <c r="D16" s="14">
        <v>0.79891230999999996</v>
      </c>
      <c r="F16" s="35"/>
      <c r="G16" s="35"/>
    </row>
    <row r="17" spans="2:7">
      <c r="C17" s="14">
        <v>1.1916046199999999</v>
      </c>
      <c r="D17" s="14"/>
      <c r="F17" s="35"/>
      <c r="G17" s="35"/>
    </row>
    <row r="18" spans="2:7">
      <c r="C18" s="14">
        <v>1.05547762</v>
      </c>
      <c r="D18" s="14"/>
      <c r="F18" s="35"/>
      <c r="G18" s="35"/>
    </row>
    <row r="19" spans="2:7">
      <c r="C19" s="14">
        <v>1.1136798699999999</v>
      </c>
      <c r="D19" s="14"/>
      <c r="F19" s="35"/>
      <c r="G19" s="35"/>
    </row>
    <row r="20" spans="2:7">
      <c r="B20" s="23" t="s">
        <v>41</v>
      </c>
      <c r="C20" s="29">
        <f>MEDIAN(C4:C19)</f>
        <v>1.021960905</v>
      </c>
      <c r="D20" s="29">
        <f>MEDIAN(D4:D19)</f>
        <v>0.79891230999999996</v>
      </c>
    </row>
    <row r="21" spans="2:7">
      <c r="B21" s="24" t="s">
        <v>2</v>
      </c>
      <c r="C21" s="19">
        <f>MIN(C4:C19)</f>
        <v>0.79695302000000001</v>
      </c>
      <c r="D21" s="19">
        <f>MIN(D4:D19)</f>
        <v>0.60759401999999996</v>
      </c>
    </row>
    <row r="22" spans="2:7">
      <c r="B22" s="25" t="s">
        <v>3</v>
      </c>
      <c r="C22" s="30">
        <f>MAX(C4:C19)</f>
        <v>1.2408316100000001</v>
      </c>
      <c r="D22" s="30">
        <f>MAX(D4:D19)</f>
        <v>1.1779904800000001</v>
      </c>
    </row>
  </sheetData>
  <mergeCells count="1">
    <mergeCell ref="C2:D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92317-77BC-4496-94B1-D6E1F259B9AA}">
  <dimension ref="B2:I41"/>
  <sheetViews>
    <sheetView zoomScale="75" zoomScaleNormal="75" workbookViewId="0"/>
  </sheetViews>
  <sheetFormatPr defaultColWidth="10.75" defaultRowHeight="15.5"/>
  <cols>
    <col min="1" max="2" width="10.75" style="21"/>
    <col min="3" max="4" width="20.75" style="21" customWidth="1"/>
    <col min="5" max="5" width="21" style="21" customWidth="1"/>
    <col min="6" max="16384" width="10.75" style="21"/>
  </cols>
  <sheetData>
    <row r="2" spans="2:9" ht="16" customHeight="1">
      <c r="C2" s="57" t="s">
        <v>44</v>
      </c>
      <c r="D2" s="57"/>
      <c r="E2" s="57"/>
    </row>
    <row r="3" spans="2:9">
      <c r="C3" s="36" t="s">
        <v>45</v>
      </c>
      <c r="D3" s="36" t="s">
        <v>46</v>
      </c>
      <c r="E3" s="36" t="s">
        <v>47</v>
      </c>
    </row>
    <row r="4" spans="2:9">
      <c r="C4" s="14">
        <v>1.39007364</v>
      </c>
      <c r="D4" s="14">
        <v>0.25070744</v>
      </c>
      <c r="E4" s="19">
        <v>0.32059459000000001</v>
      </c>
      <c r="G4" s="35"/>
      <c r="H4" s="35"/>
      <c r="I4" s="35"/>
    </row>
    <row r="5" spans="2:9">
      <c r="C5" s="14">
        <v>0.80370125999999997</v>
      </c>
      <c r="D5" s="14">
        <v>0.22134561</v>
      </c>
      <c r="E5" s="19">
        <v>0.33041596000000001</v>
      </c>
      <c r="G5" s="35"/>
      <c r="H5" s="35"/>
      <c r="I5" s="35"/>
    </row>
    <row r="6" spans="2:9">
      <c r="C6" s="14">
        <v>1.09787144</v>
      </c>
      <c r="D6" s="14">
        <v>0.27984873999999998</v>
      </c>
      <c r="E6" s="19">
        <v>0.26294392999999999</v>
      </c>
      <c r="G6" s="35"/>
      <c r="H6" s="35"/>
      <c r="I6" s="35"/>
    </row>
    <row r="7" spans="2:9">
      <c r="C7" s="14">
        <v>0.81529739999999995</v>
      </c>
      <c r="D7" s="14">
        <v>0.19262028</v>
      </c>
      <c r="E7" s="19">
        <v>0.36569879</v>
      </c>
      <c r="G7" s="35"/>
      <c r="H7" s="35"/>
      <c r="I7" s="35"/>
    </row>
    <row r="8" spans="2:9">
      <c r="B8" s="23" t="s">
        <v>41</v>
      </c>
      <c r="C8" s="29">
        <f>MEDIAN(C4:C7)</f>
        <v>0.95658441999999999</v>
      </c>
      <c r="D8" s="29">
        <f>MEDIAN(D4:D7)</f>
        <v>0.23602652499999999</v>
      </c>
      <c r="E8" s="29">
        <f>MEDIAN(E4:E7)</f>
        <v>0.32550527500000004</v>
      </c>
    </row>
    <row r="9" spans="2:9">
      <c r="B9" s="24" t="s">
        <v>2</v>
      </c>
      <c r="C9" s="19">
        <f>MIN(C4:C7)</f>
        <v>0.80370125999999997</v>
      </c>
      <c r="D9" s="19">
        <f>MIN(D4:D7)</f>
        <v>0.19262028</v>
      </c>
      <c r="E9" s="19">
        <f>MIN(E4:E7)</f>
        <v>0.26294392999999999</v>
      </c>
    </row>
    <row r="10" spans="2:9">
      <c r="B10" s="25" t="s">
        <v>3</v>
      </c>
      <c r="C10" s="30">
        <f>MAX(C4:C7)</f>
        <v>1.39007364</v>
      </c>
      <c r="D10" s="30">
        <f>MAX(D4:D7)</f>
        <v>0.27984873999999998</v>
      </c>
      <c r="E10" s="30">
        <f>MAX(E4:E7)</f>
        <v>0.36569879</v>
      </c>
    </row>
    <row r="12" spans="2:9" ht="16" customHeight="1">
      <c r="C12" s="57" t="s">
        <v>48</v>
      </c>
      <c r="D12" s="57"/>
      <c r="E12" s="57"/>
    </row>
    <row r="13" spans="2:9">
      <c r="C13" s="36" t="s">
        <v>45</v>
      </c>
      <c r="D13" s="36" t="s">
        <v>49</v>
      </c>
      <c r="E13" s="36" t="s">
        <v>50</v>
      </c>
    </row>
    <row r="14" spans="2:9">
      <c r="C14" s="14">
        <v>1.1547926399999999</v>
      </c>
      <c r="D14" s="14">
        <v>101.497488</v>
      </c>
      <c r="E14" s="19">
        <v>0.23855259000000001</v>
      </c>
      <c r="G14" s="35"/>
      <c r="H14" s="35"/>
      <c r="I14" s="35"/>
    </row>
    <row r="15" spans="2:9">
      <c r="C15" s="14">
        <v>0.78127979000000003</v>
      </c>
      <c r="D15" s="14">
        <v>116.527289</v>
      </c>
      <c r="E15" s="19">
        <v>0.26533516000000001</v>
      </c>
      <c r="G15" s="35"/>
      <c r="H15" s="35"/>
      <c r="I15" s="35"/>
    </row>
    <row r="16" spans="2:9">
      <c r="C16" s="14">
        <v>1.05177323</v>
      </c>
      <c r="D16" s="14">
        <v>98.753822600000007</v>
      </c>
      <c r="E16" s="19">
        <v>0.19295490000000001</v>
      </c>
      <c r="G16" s="35"/>
      <c r="H16" s="35"/>
      <c r="I16" s="35"/>
    </row>
    <row r="17" spans="2:9">
      <c r="C17" s="14">
        <v>1.0538220700000001</v>
      </c>
      <c r="D17" s="14">
        <v>121.348857</v>
      </c>
      <c r="E17" s="19">
        <v>0.26650163999999998</v>
      </c>
      <c r="G17" s="35"/>
      <c r="H17" s="35"/>
      <c r="I17" s="35"/>
    </row>
    <row r="18" spans="2:9">
      <c r="B18" s="23" t="s">
        <v>41</v>
      </c>
      <c r="C18" s="29">
        <f>MEDIAN(C14:C17)</f>
        <v>1.05279765</v>
      </c>
      <c r="D18" s="29">
        <f>MEDIAN(D14:D17)</f>
        <v>109.0123885</v>
      </c>
      <c r="E18" s="29">
        <f>MEDIAN(E14:E17)</f>
        <v>0.25194387500000004</v>
      </c>
    </row>
    <row r="19" spans="2:9">
      <c r="B19" s="24" t="s">
        <v>2</v>
      </c>
      <c r="C19" s="19">
        <f>MIN(C14:C17)</f>
        <v>0.78127979000000003</v>
      </c>
      <c r="D19" s="19">
        <f>MIN(D14:D17)</f>
        <v>98.753822600000007</v>
      </c>
      <c r="E19" s="19">
        <f>MIN(E14:E17)</f>
        <v>0.19295490000000001</v>
      </c>
    </row>
    <row r="20" spans="2:9">
      <c r="B20" s="25" t="s">
        <v>3</v>
      </c>
      <c r="C20" s="30">
        <f>MAX(C14:C17)</f>
        <v>1.1547926399999999</v>
      </c>
      <c r="D20" s="30">
        <f>MAX(D14:D17)</f>
        <v>121.348857</v>
      </c>
      <c r="E20" s="30">
        <f>MAX(E14:E17)</f>
        <v>0.26650163999999998</v>
      </c>
    </row>
    <row r="22" spans="2:9" ht="16" customHeight="1">
      <c r="C22" s="57" t="s">
        <v>51</v>
      </c>
      <c r="D22" s="57"/>
      <c r="E22" s="57"/>
    </row>
    <row r="23" spans="2:9">
      <c r="C23" s="36" t="s">
        <v>45</v>
      </c>
      <c r="D23" s="36" t="s">
        <v>52</v>
      </c>
      <c r="E23" s="36" t="s">
        <v>53</v>
      </c>
    </row>
    <row r="24" spans="2:9">
      <c r="C24" s="14">
        <v>1.16218222</v>
      </c>
      <c r="D24" s="14">
        <v>3.6859752399999999</v>
      </c>
      <c r="E24" s="19">
        <v>0.11601491999999999</v>
      </c>
      <c r="G24" s="35"/>
      <c r="H24" s="35"/>
      <c r="I24" s="35"/>
    </row>
    <row r="25" spans="2:9">
      <c r="C25" s="14">
        <v>1.0149437800000001</v>
      </c>
      <c r="D25" s="14">
        <v>3.6463181699999998</v>
      </c>
      <c r="E25" s="19">
        <v>0.11533636999999999</v>
      </c>
      <c r="G25" s="35"/>
      <c r="H25" s="35"/>
      <c r="I25" s="35"/>
    </row>
    <row r="26" spans="2:9">
      <c r="C26" s="14">
        <v>0.95120475999999998</v>
      </c>
      <c r="D26" s="14">
        <v>2.3077811399999999</v>
      </c>
      <c r="E26" s="19">
        <v>0.11537216</v>
      </c>
      <c r="G26" s="35"/>
      <c r="H26" s="35"/>
      <c r="I26" s="35"/>
    </row>
    <row r="27" spans="2:9">
      <c r="C27" s="14">
        <v>0.89127098999999999</v>
      </c>
      <c r="D27" s="14"/>
      <c r="E27" s="19">
        <v>0.12973894999999999</v>
      </c>
      <c r="G27" s="35"/>
      <c r="H27" s="35"/>
      <c r="I27" s="35"/>
    </row>
    <row r="28" spans="2:9">
      <c r="C28" s="14"/>
      <c r="D28" s="14"/>
      <c r="E28" s="19">
        <v>0.12209033</v>
      </c>
      <c r="G28" s="35"/>
      <c r="H28" s="35"/>
      <c r="I28" s="35"/>
    </row>
    <row r="29" spans="2:9">
      <c r="B29" s="23" t="s">
        <v>41</v>
      </c>
      <c r="C29" s="29">
        <f>MEDIAN(C24:C28)</f>
        <v>0.98307427000000003</v>
      </c>
      <c r="D29" s="29">
        <f>MEDIAN(D24:D28)</f>
        <v>3.6463181699999998</v>
      </c>
      <c r="E29" s="29">
        <f t="shared" ref="E29" si="0">MEDIAN(E24:E28)</f>
        <v>0.11601491999999999</v>
      </c>
    </row>
    <row r="30" spans="2:9">
      <c r="B30" s="24" t="s">
        <v>2</v>
      </c>
      <c r="C30" s="19">
        <f>MIN(C24:C28)</f>
        <v>0.89127098999999999</v>
      </c>
      <c r="D30" s="19">
        <f>MIN(D24:D28)</f>
        <v>2.3077811399999999</v>
      </c>
      <c r="E30" s="19">
        <f>MIN(E24:E28)</f>
        <v>0.11533636999999999</v>
      </c>
    </row>
    <row r="31" spans="2:9">
      <c r="B31" s="25" t="s">
        <v>3</v>
      </c>
      <c r="C31" s="30">
        <f>MAX(C24:C28)</f>
        <v>1.16218222</v>
      </c>
      <c r="D31" s="30">
        <f>MAX(D24:D28)</f>
        <v>3.6859752399999999</v>
      </c>
      <c r="E31" s="30">
        <f>MAX(E24:E28)</f>
        <v>0.12973894999999999</v>
      </c>
    </row>
    <row r="33" spans="2:9" ht="16" customHeight="1">
      <c r="C33" s="57" t="s">
        <v>54</v>
      </c>
      <c r="D33" s="57"/>
      <c r="E33" s="57"/>
    </row>
    <row r="34" spans="2:9">
      <c r="C34" s="36" t="s">
        <v>45</v>
      </c>
      <c r="D34" s="36" t="s">
        <v>55</v>
      </c>
      <c r="E34" s="36" t="s">
        <v>56</v>
      </c>
    </row>
    <row r="35" spans="2:9">
      <c r="C35" s="14">
        <v>1.1812852</v>
      </c>
      <c r="D35" s="14">
        <v>53.764031199999998</v>
      </c>
      <c r="E35" s="19">
        <v>0.38561675000000001</v>
      </c>
      <c r="G35" s="35"/>
      <c r="H35" s="35"/>
      <c r="I35" s="35"/>
    </row>
    <row r="36" spans="2:9">
      <c r="C36" s="14">
        <v>1.22086637</v>
      </c>
      <c r="D36" s="14">
        <v>50.267477599999999</v>
      </c>
      <c r="E36" s="19">
        <v>0.54233973999999996</v>
      </c>
      <c r="G36" s="35"/>
      <c r="H36" s="35"/>
      <c r="I36" s="35"/>
    </row>
    <row r="37" spans="2:9">
      <c r="C37" s="14">
        <v>0.88602013999999996</v>
      </c>
      <c r="D37" s="14">
        <v>33.141439599999998</v>
      </c>
      <c r="E37" s="19">
        <v>0.43367893000000002</v>
      </c>
      <c r="G37" s="35"/>
      <c r="H37" s="35"/>
      <c r="I37" s="35"/>
    </row>
    <row r="38" spans="2:9">
      <c r="C38" s="14">
        <v>0.78258859000000003</v>
      </c>
      <c r="D38" s="14">
        <v>45.2185889</v>
      </c>
      <c r="E38" s="19">
        <v>0.38037879000000002</v>
      </c>
      <c r="G38" s="35"/>
      <c r="H38" s="35"/>
      <c r="I38" s="35"/>
    </row>
    <row r="39" spans="2:9">
      <c r="B39" s="23" t="s">
        <v>41</v>
      </c>
      <c r="C39" s="29">
        <f>MEDIAN(C35:C38)</f>
        <v>1.0336526699999999</v>
      </c>
      <c r="D39" s="29">
        <f t="shared" ref="D39" si="1">MEDIAN(D35:D38)</f>
        <v>47.743033249999996</v>
      </c>
      <c r="E39" s="29">
        <f t="shared" ref="E39" si="2">MEDIAN(E35:E38)</f>
        <v>0.40964783999999999</v>
      </c>
    </row>
    <row r="40" spans="2:9">
      <c r="B40" s="24" t="s">
        <v>2</v>
      </c>
      <c r="C40" s="19">
        <f>MIN(C35:C38)</f>
        <v>0.78258859000000003</v>
      </c>
      <c r="D40" s="19">
        <f>MIN(D35:D38)</f>
        <v>33.141439599999998</v>
      </c>
      <c r="E40" s="19">
        <f>MIN(E35:E38)</f>
        <v>0.38037879000000002</v>
      </c>
    </row>
    <row r="41" spans="2:9">
      <c r="B41" s="25" t="s">
        <v>3</v>
      </c>
      <c r="C41" s="30">
        <f>MAX(C35:C38)</f>
        <v>1.22086637</v>
      </c>
      <c r="D41" s="30">
        <f>MAX(D35:D38)</f>
        <v>53.764031199999998</v>
      </c>
      <c r="E41" s="30">
        <f>MAX(E35:E38)</f>
        <v>0.54233973999999996</v>
      </c>
    </row>
  </sheetData>
  <mergeCells count="4">
    <mergeCell ref="C2:E2"/>
    <mergeCell ref="C12:E12"/>
    <mergeCell ref="C22:E22"/>
    <mergeCell ref="C33:E3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800E0-B4D8-4E71-B8C8-401098ADB9AA}">
  <dimension ref="B2:H40"/>
  <sheetViews>
    <sheetView zoomScale="75" zoomScaleNormal="75" workbookViewId="0">
      <selection activeCell="B2" sqref="B2:D20"/>
    </sheetView>
  </sheetViews>
  <sheetFormatPr defaultColWidth="10.75" defaultRowHeight="15.5"/>
  <cols>
    <col min="1" max="2" width="10.75" style="21"/>
    <col min="3" max="4" width="20.75" style="21" customWidth="1"/>
    <col min="5" max="16384" width="10.75" style="21"/>
  </cols>
  <sheetData>
    <row r="2" spans="2:8" ht="16" customHeight="1">
      <c r="C2" s="57" t="s">
        <v>57</v>
      </c>
      <c r="D2" s="57"/>
    </row>
    <row r="3" spans="2:8">
      <c r="C3" s="17" t="s">
        <v>5</v>
      </c>
      <c r="D3" s="36" t="s">
        <v>8</v>
      </c>
    </row>
    <row r="4" spans="2:8">
      <c r="C4" s="14">
        <v>1.5428691960000001</v>
      </c>
      <c r="D4" s="14">
        <v>1.101291118</v>
      </c>
      <c r="F4" s="35"/>
      <c r="G4" s="35"/>
      <c r="H4" s="35"/>
    </row>
    <row r="5" spans="2:8">
      <c r="C5" s="14">
        <v>0.769477191</v>
      </c>
      <c r="D5" s="14">
        <v>1.1708057089999999</v>
      </c>
      <c r="F5" s="35"/>
      <c r="G5" s="35"/>
      <c r="H5" s="35"/>
    </row>
    <row r="6" spans="2:8">
      <c r="C6" s="14">
        <v>0.77371572499999997</v>
      </c>
      <c r="D6" s="14">
        <v>0.91439828300000003</v>
      </c>
      <c r="F6" s="35"/>
      <c r="G6" s="35"/>
      <c r="H6" s="35"/>
    </row>
    <row r="7" spans="2:8">
      <c r="C7" s="14">
        <v>1.088663637</v>
      </c>
      <c r="D7" s="14">
        <v>0.69140721699999996</v>
      </c>
      <c r="F7" s="35"/>
      <c r="G7" s="35"/>
      <c r="H7" s="35"/>
    </row>
    <row r="8" spans="2:8">
      <c r="B8" s="23" t="s">
        <v>41</v>
      </c>
      <c r="C8" s="29">
        <f>MEDIAN(C4:C7)</f>
        <v>0.93118968099999999</v>
      </c>
      <c r="D8" s="29">
        <f>MEDIAN(D4:D7)</f>
        <v>1.0078447005</v>
      </c>
    </row>
    <row r="9" spans="2:8">
      <c r="B9" s="24" t="s">
        <v>2</v>
      </c>
      <c r="C9" s="19">
        <f>MIN(C4:C7)</f>
        <v>0.769477191</v>
      </c>
      <c r="D9" s="19">
        <f>MIN(D4:D7)</f>
        <v>0.69140721699999996</v>
      </c>
    </row>
    <row r="10" spans="2:8">
      <c r="B10" s="25" t="s">
        <v>3</v>
      </c>
      <c r="C10" s="30">
        <f>MAX(C4:C7)</f>
        <v>1.5428691960000001</v>
      </c>
      <c r="D10" s="30">
        <f>MAX(D4:D7)</f>
        <v>1.1708057089999999</v>
      </c>
    </row>
    <row r="12" spans="2:8" ht="16" customHeight="1">
      <c r="C12" s="57" t="s">
        <v>58</v>
      </c>
      <c r="D12" s="57"/>
    </row>
    <row r="13" spans="2:8">
      <c r="C13" s="17" t="s">
        <v>5</v>
      </c>
      <c r="D13" s="36" t="s">
        <v>8</v>
      </c>
    </row>
    <row r="14" spans="2:8">
      <c r="C14" s="14">
        <v>1.91226743</v>
      </c>
      <c r="D14" s="14">
        <v>0.60508879000000004</v>
      </c>
      <c r="F14" s="35"/>
      <c r="G14" s="35"/>
      <c r="H14" s="35"/>
    </row>
    <row r="15" spans="2:8">
      <c r="C15" s="14">
        <v>0.71560376999999997</v>
      </c>
      <c r="D15" s="14">
        <v>1.0201314100000001</v>
      </c>
      <c r="F15" s="35"/>
      <c r="G15" s="35"/>
      <c r="H15" s="35"/>
    </row>
    <row r="16" spans="2:8">
      <c r="C16" s="14">
        <v>0.67451404000000004</v>
      </c>
      <c r="D16" s="14">
        <v>0.88592112000000001</v>
      </c>
      <c r="F16" s="35"/>
      <c r="G16" s="35"/>
      <c r="H16" s="35"/>
    </row>
    <row r="17" spans="2:8">
      <c r="C17" s="14">
        <v>1.0833973299999999</v>
      </c>
      <c r="D17" s="14">
        <v>0.51518293000000004</v>
      </c>
      <c r="F17" s="35"/>
      <c r="G17" s="35"/>
      <c r="H17" s="35"/>
    </row>
    <row r="18" spans="2:8">
      <c r="B18" s="23" t="s">
        <v>41</v>
      </c>
      <c r="C18" s="29">
        <f>MEDIAN(C14:C17)</f>
        <v>0.89950054999999995</v>
      </c>
      <c r="D18" s="29">
        <f>MEDIAN(D14:D17)</f>
        <v>0.74550495500000002</v>
      </c>
    </row>
    <row r="19" spans="2:8">
      <c r="B19" s="24" t="s">
        <v>2</v>
      </c>
      <c r="C19" s="19">
        <f>MIN(C14:C17)</f>
        <v>0.67451404000000004</v>
      </c>
      <c r="D19" s="19">
        <f>MIN(D14:D17)</f>
        <v>0.51518293000000004</v>
      </c>
    </row>
    <row r="20" spans="2:8">
      <c r="B20" s="25" t="s">
        <v>3</v>
      </c>
      <c r="C20" s="30">
        <f>MAX(C14:C17)</f>
        <v>1.91226743</v>
      </c>
      <c r="D20" s="30">
        <f>MAX(D14:D17)</f>
        <v>1.0201314100000001</v>
      </c>
    </row>
    <row r="22" spans="2:8" ht="16" customHeight="1">
      <c r="C22" s="57" t="s">
        <v>59</v>
      </c>
      <c r="D22" s="57"/>
    </row>
    <row r="23" spans="2:8">
      <c r="C23" s="17" t="s">
        <v>5</v>
      </c>
      <c r="D23" s="36" t="s">
        <v>8</v>
      </c>
    </row>
    <row r="24" spans="2:8">
      <c r="C24" s="14">
        <v>1.2039844</v>
      </c>
      <c r="D24" s="14">
        <v>0.89831123999999996</v>
      </c>
      <c r="F24" s="35"/>
      <c r="G24" s="35"/>
      <c r="H24" s="35"/>
    </row>
    <row r="25" spans="2:8">
      <c r="C25" s="14">
        <v>0.90537451999999996</v>
      </c>
      <c r="D25" s="14">
        <v>1.0803773999999999</v>
      </c>
      <c r="F25" s="35"/>
      <c r="G25" s="35"/>
      <c r="H25" s="35"/>
    </row>
    <row r="26" spans="2:8">
      <c r="C26" s="14">
        <v>0.95448140999999997</v>
      </c>
      <c r="D26" s="14">
        <v>0.63768994999999995</v>
      </c>
      <c r="F26" s="35"/>
      <c r="G26" s="35"/>
      <c r="H26" s="35"/>
    </row>
    <row r="27" spans="2:8">
      <c r="C27" s="14">
        <v>0.96113278999999996</v>
      </c>
      <c r="D27" s="14">
        <v>0.57915448999999997</v>
      </c>
      <c r="F27" s="35"/>
      <c r="G27" s="35"/>
      <c r="H27" s="35"/>
    </row>
    <row r="28" spans="2:8">
      <c r="B28" s="23" t="s">
        <v>41</v>
      </c>
      <c r="C28" s="29">
        <f>MEDIAN(C24:C27)</f>
        <v>0.95780709999999991</v>
      </c>
      <c r="D28" s="29">
        <f>MEDIAN(D24:D27)</f>
        <v>0.76800059499999995</v>
      </c>
    </row>
    <row r="29" spans="2:8">
      <c r="B29" s="24" t="s">
        <v>2</v>
      </c>
      <c r="C29" s="19">
        <f>MIN(C24:C27)</f>
        <v>0.90537451999999996</v>
      </c>
      <c r="D29" s="19">
        <f>MIN(D24:D27)</f>
        <v>0.57915448999999997</v>
      </c>
    </row>
    <row r="30" spans="2:8">
      <c r="B30" s="25" t="s">
        <v>3</v>
      </c>
      <c r="C30" s="30">
        <f>MAX(C24:C27)</f>
        <v>1.2039844</v>
      </c>
      <c r="D30" s="30">
        <f>MAX(D24:D27)</f>
        <v>1.0803773999999999</v>
      </c>
    </row>
    <row r="32" spans="2:8" ht="16" customHeight="1">
      <c r="C32" s="57" t="s">
        <v>60</v>
      </c>
      <c r="D32" s="57"/>
    </row>
    <row r="33" spans="2:8">
      <c r="C33" s="17" t="s">
        <v>5</v>
      </c>
      <c r="D33" s="36" t="s">
        <v>8</v>
      </c>
    </row>
    <row r="34" spans="2:8">
      <c r="C34" s="14">
        <v>0.85479327999999999</v>
      </c>
      <c r="D34" s="14">
        <v>1.0570088799999999</v>
      </c>
      <c r="F34" s="35"/>
      <c r="G34" s="35"/>
      <c r="H34" s="35"/>
    </row>
    <row r="35" spans="2:8">
      <c r="C35" s="14">
        <v>0.48066044000000002</v>
      </c>
      <c r="D35" s="14">
        <v>1.5076361700000001</v>
      </c>
      <c r="F35" s="35"/>
      <c r="G35" s="35"/>
      <c r="H35" s="35"/>
    </row>
    <row r="36" spans="2:8">
      <c r="C36" s="14">
        <v>1.8098004999999999</v>
      </c>
      <c r="D36" s="14">
        <v>1.14125466</v>
      </c>
      <c r="F36" s="35"/>
      <c r="G36" s="35"/>
      <c r="H36" s="35"/>
    </row>
    <row r="37" spans="2:8">
      <c r="C37" s="14">
        <v>1.3448375400000001</v>
      </c>
      <c r="D37" s="14">
        <v>0.47209688</v>
      </c>
      <c r="F37" s="35"/>
      <c r="G37" s="35"/>
      <c r="H37" s="35"/>
    </row>
    <row r="38" spans="2:8">
      <c r="B38" s="23" t="s">
        <v>41</v>
      </c>
      <c r="C38" s="29">
        <f>MEDIAN(C34:C37)</f>
        <v>1.0998154100000002</v>
      </c>
      <c r="D38" s="29">
        <f>MEDIAN(D34:D37)</f>
        <v>1.0991317700000001</v>
      </c>
    </row>
    <row r="39" spans="2:8">
      <c r="B39" s="24" t="s">
        <v>2</v>
      </c>
      <c r="C39" s="19">
        <f>MIN(C34:C37)</f>
        <v>0.48066044000000002</v>
      </c>
      <c r="D39" s="19">
        <f>MIN(D34:D37)</f>
        <v>0.47209688</v>
      </c>
    </row>
    <row r="40" spans="2:8">
      <c r="B40" s="25" t="s">
        <v>3</v>
      </c>
      <c r="C40" s="30">
        <f>MAX(C34:C37)</f>
        <v>1.8098004999999999</v>
      </c>
      <c r="D40" s="30">
        <f>MAX(D34:D37)</f>
        <v>1.5076361700000001</v>
      </c>
    </row>
  </sheetData>
  <mergeCells count="4">
    <mergeCell ref="C2:D2"/>
    <mergeCell ref="C12:D12"/>
    <mergeCell ref="C22:D22"/>
    <mergeCell ref="C32:D3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55CB0-3E61-4486-9016-D6F5A828B9AA}">
  <dimension ref="B2:G17"/>
  <sheetViews>
    <sheetView workbookViewId="0">
      <selection activeCell="C15" sqref="C15:D17"/>
    </sheetView>
  </sheetViews>
  <sheetFormatPr defaultColWidth="11.08203125" defaultRowHeight="16"/>
  <cols>
    <col min="3" max="4" width="24.75" customWidth="1"/>
  </cols>
  <sheetData>
    <row r="2" spans="2:7" ht="17" customHeight="1">
      <c r="B2" s="21"/>
      <c r="C2" s="39" t="s">
        <v>11</v>
      </c>
      <c r="D2" s="41"/>
    </row>
    <row r="3" spans="2:7">
      <c r="B3" s="21"/>
      <c r="C3" s="18" t="s">
        <v>61</v>
      </c>
      <c r="D3" s="18" t="s">
        <v>62</v>
      </c>
    </row>
    <row r="4" spans="2:7">
      <c r="B4" s="21"/>
      <c r="C4" s="14">
        <v>1.39140905</v>
      </c>
      <c r="D4" s="14">
        <v>0.98958314999999997</v>
      </c>
      <c r="F4" s="35"/>
      <c r="G4" s="35"/>
    </row>
    <row r="5" spans="2:7">
      <c r="B5" s="21"/>
      <c r="C5" s="14">
        <v>0.7203678</v>
      </c>
      <c r="D5" s="14">
        <v>1.14699408</v>
      </c>
      <c r="F5" s="35"/>
      <c r="G5" s="35"/>
    </row>
    <row r="6" spans="2:7">
      <c r="B6" s="21"/>
      <c r="C6" s="14">
        <v>0.62192932999999995</v>
      </c>
      <c r="D6" s="14">
        <v>0.64179348999999997</v>
      </c>
      <c r="F6" s="35"/>
      <c r="G6" s="35"/>
    </row>
    <row r="7" spans="2:7">
      <c r="B7" s="21"/>
      <c r="C7" s="14">
        <v>1.5661710200000001</v>
      </c>
      <c r="D7" s="14">
        <v>0.94419129000000002</v>
      </c>
      <c r="F7" s="35"/>
      <c r="G7" s="35"/>
    </row>
    <row r="8" spans="2:7">
      <c r="B8" s="21"/>
      <c r="C8" s="14">
        <v>1.2657497799999999</v>
      </c>
      <c r="D8" s="14">
        <v>0.47607206000000002</v>
      </c>
      <c r="F8" s="35"/>
      <c r="G8" s="35"/>
    </row>
    <row r="9" spans="2:7">
      <c r="B9" s="21"/>
      <c r="C9" s="14">
        <v>0.79484049999999995</v>
      </c>
      <c r="D9" s="14">
        <v>0.77442787000000002</v>
      </c>
      <c r="F9" s="35"/>
      <c r="G9" s="35"/>
    </row>
    <row r="10" spans="2:7">
      <c r="B10" s="21"/>
      <c r="C10" s="14">
        <v>0.72420709000000005</v>
      </c>
      <c r="D10" s="14">
        <v>0.64884014000000001</v>
      </c>
      <c r="F10" s="35"/>
      <c r="G10" s="35"/>
    </row>
    <row r="11" spans="2:7">
      <c r="B11" s="21"/>
      <c r="C11" s="14">
        <v>0.69227658999999997</v>
      </c>
      <c r="D11" s="14">
        <v>0.63990961999999996</v>
      </c>
      <c r="F11" s="35"/>
      <c r="G11" s="35"/>
    </row>
    <row r="12" spans="2:7">
      <c r="B12" s="21"/>
      <c r="C12" s="14">
        <v>1.0352850300000001</v>
      </c>
      <c r="D12" s="14">
        <v>0.56222954999999997</v>
      </c>
      <c r="F12" s="35"/>
      <c r="G12" s="35"/>
    </row>
    <row r="13" spans="2:7">
      <c r="B13" s="21"/>
      <c r="C13" s="14">
        <v>1.1812853800000001</v>
      </c>
      <c r="D13" s="14">
        <v>0.58270180000000005</v>
      </c>
      <c r="F13" s="35"/>
      <c r="G13" s="35"/>
    </row>
    <row r="14" spans="2:7">
      <c r="B14" s="21"/>
      <c r="C14" s="14">
        <v>1.0064784200000001</v>
      </c>
      <c r="D14" s="14">
        <v>0.39823699000000001</v>
      </c>
      <c r="F14" s="35"/>
      <c r="G14" s="35"/>
    </row>
    <row r="15" spans="2:7">
      <c r="B15" s="23" t="s">
        <v>41</v>
      </c>
      <c r="C15" s="29">
        <f>MEDIAN(C4:C14)</f>
        <v>1.0064784200000001</v>
      </c>
      <c r="D15" s="29">
        <f>MEDIAN(D4:D14)</f>
        <v>0.64179348999999997</v>
      </c>
    </row>
    <row r="16" spans="2:7">
      <c r="B16" s="24" t="s">
        <v>2</v>
      </c>
      <c r="C16" s="19">
        <f>MIN(C4:C14)</f>
        <v>0.62192932999999995</v>
      </c>
      <c r="D16" s="19">
        <f>MIN(D4:D14)</f>
        <v>0.39823699000000001</v>
      </c>
    </row>
    <row r="17" spans="2:4">
      <c r="B17" s="25" t="s">
        <v>3</v>
      </c>
      <c r="C17" s="30">
        <f>MAX(C4:C14)</f>
        <v>1.5661710200000001</v>
      </c>
      <c r="D17" s="30">
        <f>MAX(D4:D14)</f>
        <v>1.14699408</v>
      </c>
    </row>
  </sheetData>
  <mergeCells count="1">
    <mergeCell ref="C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6658C-E344-924F-8591-8A07F733AC34}">
  <dimension ref="B2:I26"/>
  <sheetViews>
    <sheetView topLeftCell="A9" workbookViewId="0">
      <selection activeCell="G15" sqref="G15"/>
    </sheetView>
  </sheetViews>
  <sheetFormatPr defaultColWidth="11.08203125" defaultRowHeight="16"/>
  <cols>
    <col min="3" max="3" width="18.33203125" customWidth="1"/>
    <col min="4" max="4" width="21" customWidth="1"/>
    <col min="5" max="5" width="19.58203125" customWidth="1"/>
  </cols>
  <sheetData>
    <row r="2" spans="2:9" ht="17" customHeight="1">
      <c r="B2" s="21"/>
      <c r="C2" s="39" t="s">
        <v>4</v>
      </c>
      <c r="D2" s="40"/>
      <c r="E2" s="41"/>
    </row>
    <row r="3" spans="2:9">
      <c r="B3" s="21"/>
      <c r="C3" s="20" t="s">
        <v>5</v>
      </c>
      <c r="D3" s="18" t="s">
        <v>6</v>
      </c>
      <c r="E3" s="18" t="s">
        <v>7</v>
      </c>
    </row>
    <row r="4" spans="2:9">
      <c r="B4" s="21"/>
      <c r="C4" s="14">
        <v>1.032</v>
      </c>
      <c r="D4" s="14">
        <v>0.92</v>
      </c>
      <c r="E4" s="19">
        <v>0.98499999999999999</v>
      </c>
      <c r="G4" s="35"/>
      <c r="H4" s="35"/>
      <c r="I4" s="35"/>
    </row>
    <row r="5" spans="2:9">
      <c r="B5" s="21"/>
      <c r="C5" s="14">
        <v>1.002</v>
      </c>
      <c r="D5" s="14">
        <v>1.002</v>
      </c>
      <c r="E5" s="19">
        <v>1.03</v>
      </c>
      <c r="G5" s="35"/>
      <c r="H5" s="35"/>
      <c r="I5" s="35"/>
    </row>
    <row r="6" spans="2:9">
      <c r="B6" s="21"/>
      <c r="C6" s="14">
        <v>1.02</v>
      </c>
      <c r="D6" s="14">
        <v>0.90200000000000002</v>
      </c>
      <c r="E6" s="19">
        <v>1.022</v>
      </c>
      <c r="G6" s="35"/>
      <c r="H6" s="35"/>
      <c r="I6" s="35"/>
    </row>
    <row r="7" spans="2:9">
      <c r="B7" s="21"/>
      <c r="C7" s="14">
        <v>0.94899999999999995</v>
      </c>
      <c r="D7" s="14">
        <v>0.92700000000000005</v>
      </c>
      <c r="E7" s="19">
        <v>1.0389999999999999</v>
      </c>
      <c r="G7" s="35"/>
      <c r="H7" s="35"/>
      <c r="I7" s="35"/>
    </row>
    <row r="8" spans="2:9">
      <c r="B8" s="21"/>
      <c r="C8" s="14">
        <v>1.026</v>
      </c>
      <c r="D8" s="14">
        <v>0.97499999999999998</v>
      </c>
      <c r="E8" s="19">
        <v>1.0369999999999999</v>
      </c>
      <c r="G8" s="35"/>
      <c r="H8" s="35"/>
      <c r="I8" s="35"/>
    </row>
    <row r="9" spans="2:9">
      <c r="B9" s="21"/>
      <c r="C9" s="14">
        <v>1.048</v>
      </c>
      <c r="D9" s="14">
        <v>0.996</v>
      </c>
      <c r="E9" s="19">
        <v>1.008</v>
      </c>
      <c r="G9" s="35"/>
      <c r="H9" s="35"/>
      <c r="I9" s="35"/>
    </row>
    <row r="10" spans="2:9">
      <c r="B10" s="21"/>
      <c r="C10" s="14">
        <v>0.96799999999999997</v>
      </c>
      <c r="D10" s="14">
        <v>0.998</v>
      </c>
      <c r="E10" s="19">
        <v>0.98699999999999999</v>
      </c>
      <c r="G10" s="35"/>
      <c r="H10" s="35"/>
      <c r="I10" s="35"/>
    </row>
    <row r="11" spans="2:9">
      <c r="B11" s="21"/>
      <c r="C11" s="14">
        <v>0.95599999999999996</v>
      </c>
      <c r="D11" s="14">
        <v>0.93700000000000006</v>
      </c>
      <c r="E11" s="19">
        <v>1.004</v>
      </c>
      <c r="G11" s="35"/>
      <c r="H11" s="35"/>
      <c r="I11" s="35"/>
    </row>
    <row r="12" spans="2:9">
      <c r="B12" s="21"/>
      <c r="C12" s="14">
        <v>0.98</v>
      </c>
      <c r="D12" s="14">
        <v>1.073</v>
      </c>
      <c r="E12" s="19">
        <v>1.008</v>
      </c>
      <c r="G12" s="35"/>
      <c r="H12" s="35"/>
      <c r="I12" s="35"/>
    </row>
    <row r="13" spans="2:9">
      <c r="B13" s="21"/>
      <c r="C13" s="14">
        <v>1.02</v>
      </c>
      <c r="D13" s="14">
        <v>0.92600000000000005</v>
      </c>
      <c r="E13" s="19">
        <v>1.0289999999999999</v>
      </c>
      <c r="G13" s="35"/>
      <c r="H13" s="35"/>
      <c r="I13" s="35"/>
    </row>
    <row r="14" spans="2:9">
      <c r="B14" s="21"/>
      <c r="C14" s="14">
        <v>0.96899999999999997</v>
      </c>
      <c r="D14" s="14">
        <v>1.0429999999999999</v>
      </c>
      <c r="E14" s="19">
        <v>0.998</v>
      </c>
      <c r="G14" s="35"/>
      <c r="H14" s="35"/>
      <c r="I14" s="35"/>
    </row>
    <row r="15" spans="2:9">
      <c r="B15" s="21"/>
      <c r="C15" s="14">
        <v>1.0760000000000001</v>
      </c>
      <c r="D15" s="14">
        <v>0.96399999999999997</v>
      </c>
      <c r="E15" s="19">
        <v>1.089</v>
      </c>
      <c r="G15" s="35"/>
      <c r="H15" s="35"/>
      <c r="I15" s="35"/>
    </row>
    <row r="16" spans="2:9">
      <c r="B16" s="21"/>
      <c r="C16" s="14">
        <v>0.997</v>
      </c>
      <c r="D16" s="14">
        <v>1</v>
      </c>
      <c r="E16" s="19">
        <v>1.0289999999999999</v>
      </c>
      <c r="G16" s="35"/>
      <c r="H16" s="35"/>
      <c r="I16" s="35"/>
    </row>
    <row r="17" spans="2:9">
      <c r="B17" s="21"/>
      <c r="C17" s="14">
        <v>0.98599999999999999</v>
      </c>
      <c r="D17" s="14">
        <v>0.97399999999999998</v>
      </c>
      <c r="E17" s="19">
        <v>1.034</v>
      </c>
      <c r="G17" s="35"/>
      <c r="H17" s="35"/>
      <c r="I17" s="35"/>
    </row>
    <row r="18" spans="2:9">
      <c r="B18" s="21"/>
      <c r="C18" s="14">
        <v>1.012</v>
      </c>
      <c r="D18" s="14">
        <v>0.97</v>
      </c>
      <c r="E18" s="19">
        <v>1.0009999999999999</v>
      </c>
      <c r="G18" s="35"/>
      <c r="H18" s="35"/>
      <c r="I18" s="35"/>
    </row>
    <row r="19" spans="2:9">
      <c r="B19" s="21"/>
      <c r="C19" s="14">
        <v>0.93600000000000005</v>
      </c>
      <c r="D19" s="14">
        <v>0.97199999999999998</v>
      </c>
      <c r="E19" s="19">
        <v>1.0269999999999999</v>
      </c>
      <c r="G19" s="35"/>
      <c r="H19" s="35"/>
      <c r="I19" s="35"/>
    </row>
    <row r="20" spans="2:9">
      <c r="B20" s="21"/>
      <c r="C20" s="14">
        <v>0.93600000000000005</v>
      </c>
      <c r="D20" s="14">
        <v>0.98199999999999998</v>
      </c>
      <c r="E20" s="19">
        <v>1.0089999999999999</v>
      </c>
      <c r="G20" s="35"/>
      <c r="H20" s="35"/>
      <c r="I20" s="35"/>
    </row>
    <row r="21" spans="2:9">
      <c r="B21" s="21"/>
      <c r="C21" s="14">
        <v>0.97</v>
      </c>
      <c r="D21" s="14">
        <v>0.94699999999999995</v>
      </c>
      <c r="E21" s="19">
        <v>0.98899999999999999</v>
      </c>
      <c r="G21" s="35"/>
      <c r="H21" s="35"/>
      <c r="I21" s="35"/>
    </row>
    <row r="22" spans="2:9">
      <c r="B22" s="21"/>
      <c r="C22" s="14">
        <v>1.0760000000000001</v>
      </c>
      <c r="D22" s="14">
        <v>0.94099999999999995</v>
      </c>
      <c r="E22" s="19">
        <v>1.0580000000000001</v>
      </c>
      <c r="G22" s="35"/>
      <c r="H22" s="35"/>
      <c r="I22" s="35"/>
    </row>
    <row r="23" spans="2:9">
      <c r="B23" s="21"/>
      <c r="C23" s="14">
        <v>1.04</v>
      </c>
      <c r="D23" s="14">
        <v>0.98299999999999998</v>
      </c>
      <c r="E23" s="19"/>
      <c r="G23" s="35"/>
      <c r="H23" s="35"/>
      <c r="I23" s="35"/>
    </row>
    <row r="24" spans="2:9">
      <c r="B24" s="23" t="s">
        <v>41</v>
      </c>
      <c r="C24" s="15">
        <f>MEDIAN(C4:C23)</f>
        <v>0.99950000000000006</v>
      </c>
      <c r="D24" s="15">
        <f t="shared" ref="D24" si="0">MEDIAN(D4:D23)</f>
        <v>0.97299999999999998</v>
      </c>
      <c r="E24" s="15">
        <f>MEDIAN(E4:E23)</f>
        <v>1.022</v>
      </c>
    </row>
    <row r="25" spans="2:9">
      <c r="B25" s="24" t="s">
        <v>2</v>
      </c>
      <c r="C25" s="16">
        <f>MIN(C4:C23)</f>
        <v>0.93600000000000005</v>
      </c>
      <c r="D25" s="16">
        <f>MIN(D4:D23)</f>
        <v>0.90200000000000002</v>
      </c>
      <c r="E25" s="16">
        <f>MIN(E4:E23)</f>
        <v>0.98499999999999999</v>
      </c>
    </row>
    <row r="26" spans="2:9">
      <c r="B26" s="25" t="s">
        <v>3</v>
      </c>
      <c r="C26" s="17">
        <f>MAX(C4:C23)</f>
        <v>1.0760000000000001</v>
      </c>
      <c r="D26" s="17">
        <f>MAX(D4:D23)</f>
        <v>1.073</v>
      </c>
      <c r="E26" s="17">
        <f>MAX(E4:E23)</f>
        <v>1.089</v>
      </c>
    </row>
  </sheetData>
  <mergeCells count="1">
    <mergeCell ref="C2:E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DFC42-F3A4-499D-A0EB-6985D503B9AA}">
  <dimension ref="B2:G25"/>
  <sheetViews>
    <sheetView workbookViewId="0">
      <selection activeCell="C23" sqref="C23:D25"/>
    </sheetView>
  </sheetViews>
  <sheetFormatPr defaultColWidth="11.08203125" defaultRowHeight="16"/>
  <cols>
    <col min="3" max="4" width="24.75" customWidth="1"/>
  </cols>
  <sheetData>
    <row r="2" spans="2:7" ht="17" customHeight="1">
      <c r="B2" s="21"/>
      <c r="C2" s="39" t="s">
        <v>11</v>
      </c>
      <c r="D2" s="41"/>
    </row>
    <row r="3" spans="2:7">
      <c r="B3" s="21"/>
      <c r="C3" s="18" t="s">
        <v>63</v>
      </c>
      <c r="D3" s="18" t="s">
        <v>64</v>
      </c>
    </row>
    <row r="4" spans="2:7">
      <c r="B4" s="21"/>
      <c r="C4" s="14">
        <v>0.95739282000000003</v>
      </c>
      <c r="D4" s="14">
        <v>0.64391933999999995</v>
      </c>
      <c r="F4" s="35"/>
      <c r="G4" s="35"/>
    </row>
    <row r="5" spans="2:7">
      <c r="B5" s="21"/>
      <c r="C5" s="14">
        <v>0.76093915000000001</v>
      </c>
      <c r="D5" s="14">
        <v>0.36024739</v>
      </c>
      <c r="F5" s="35"/>
      <c r="G5" s="35"/>
    </row>
    <row r="6" spans="2:7">
      <c r="B6" s="21"/>
      <c r="C6" s="14">
        <v>1.1453198200000001</v>
      </c>
      <c r="D6" s="14">
        <v>0.63292292000000006</v>
      </c>
      <c r="F6" s="35"/>
      <c r="G6" s="35"/>
    </row>
    <row r="7" spans="2:7">
      <c r="B7" s="21"/>
      <c r="C7" s="14">
        <v>1.50136326</v>
      </c>
      <c r="D7" s="14">
        <v>0.33291559999999998</v>
      </c>
      <c r="F7" s="35"/>
      <c r="G7" s="35"/>
    </row>
    <row r="8" spans="2:7">
      <c r="B8" s="21"/>
      <c r="C8" s="14">
        <v>1.23429795</v>
      </c>
      <c r="D8" s="14">
        <v>0.35668449000000002</v>
      </c>
      <c r="F8" s="35"/>
      <c r="G8" s="35"/>
    </row>
    <row r="9" spans="2:7">
      <c r="B9" s="21"/>
      <c r="C9" s="14">
        <v>1.2759299500000001</v>
      </c>
      <c r="D9" s="14">
        <v>0.75889857999999999</v>
      </c>
      <c r="F9" s="35"/>
      <c r="G9" s="35"/>
    </row>
    <row r="10" spans="2:7">
      <c r="B10" s="21"/>
      <c r="C10" s="14">
        <v>1.16502646</v>
      </c>
      <c r="D10" s="14">
        <v>0.71758913000000002</v>
      </c>
      <c r="F10" s="35"/>
      <c r="G10" s="35"/>
    </row>
    <row r="11" spans="2:7">
      <c r="B11" s="21"/>
      <c r="C11" s="14">
        <v>1.36806881</v>
      </c>
      <c r="D11" s="14">
        <v>0.77041322999999995</v>
      </c>
      <c r="F11" s="35"/>
      <c r="G11" s="35"/>
    </row>
    <row r="12" spans="2:7">
      <c r="B12" s="21"/>
      <c r="C12" s="14">
        <v>0.64421625000000005</v>
      </c>
      <c r="D12" s="14">
        <v>0.86561564999999996</v>
      </c>
      <c r="F12" s="35"/>
      <c r="G12" s="35"/>
    </row>
    <row r="13" spans="2:7">
      <c r="B13" s="21"/>
      <c r="C13" s="14">
        <v>0.62506293999999996</v>
      </c>
      <c r="D13" s="14">
        <v>0.73911230999999999</v>
      </c>
      <c r="F13" s="35"/>
      <c r="G13" s="35"/>
    </row>
    <row r="14" spans="2:7">
      <c r="B14" s="21"/>
      <c r="C14" s="14">
        <v>1.2655003499999999</v>
      </c>
      <c r="D14" s="14">
        <v>0.74941234999999995</v>
      </c>
      <c r="F14" s="35"/>
      <c r="G14" s="35"/>
    </row>
    <row r="15" spans="2:7">
      <c r="B15" s="21"/>
      <c r="C15" s="14">
        <v>1.0764720999999999</v>
      </c>
      <c r="D15" s="14"/>
      <c r="F15" s="35"/>
      <c r="G15" s="35"/>
    </row>
    <row r="16" spans="2:7">
      <c r="B16" s="21"/>
      <c r="C16" s="14">
        <v>1.04222503</v>
      </c>
      <c r="D16" s="14"/>
      <c r="F16" s="35"/>
      <c r="G16" s="35"/>
    </row>
    <row r="17" spans="2:7">
      <c r="B17" s="21"/>
      <c r="C17" s="14">
        <v>1.4877607900000001</v>
      </c>
      <c r="D17" s="14"/>
      <c r="F17" s="35"/>
      <c r="G17" s="35"/>
    </row>
    <row r="18" spans="2:7">
      <c r="B18" s="21"/>
      <c r="C18" s="14">
        <v>1.1224875400000001</v>
      </c>
      <c r="D18" s="14"/>
      <c r="F18" s="35"/>
      <c r="G18" s="35"/>
    </row>
    <row r="19" spans="2:7">
      <c r="B19" s="21"/>
      <c r="C19" s="14">
        <v>0.95431847000000003</v>
      </c>
      <c r="D19" s="14"/>
      <c r="F19" s="35"/>
      <c r="G19" s="35"/>
    </row>
    <row r="20" spans="2:7">
      <c r="B20" s="21"/>
      <c r="C20" s="14">
        <v>0.56439099999999998</v>
      </c>
      <c r="D20" s="14"/>
      <c r="F20" s="35"/>
      <c r="G20" s="35"/>
    </row>
    <row r="21" spans="2:7">
      <c r="B21" s="21"/>
      <c r="C21" s="14">
        <v>0.44224817</v>
      </c>
      <c r="D21" s="14"/>
      <c r="F21" s="35"/>
      <c r="G21" s="35"/>
    </row>
    <row r="22" spans="2:7">
      <c r="B22" s="21"/>
      <c r="C22" s="14">
        <v>0.36697911999999999</v>
      </c>
      <c r="D22" s="14"/>
      <c r="F22" s="35"/>
      <c r="G22" s="35"/>
    </row>
    <row r="23" spans="2:7">
      <c r="B23" s="23" t="s">
        <v>41</v>
      </c>
      <c r="C23" s="29">
        <f>MEDIAN(C4:C22)</f>
        <v>1.0764720999999999</v>
      </c>
      <c r="D23" s="29">
        <f>MEDIAN(D4:D22)</f>
        <v>0.71758913000000002</v>
      </c>
    </row>
    <row r="24" spans="2:7">
      <c r="B24" s="24" t="s">
        <v>2</v>
      </c>
      <c r="C24" s="19">
        <f>MIN(C4:C22)</f>
        <v>0.36697911999999999</v>
      </c>
      <c r="D24" s="19">
        <f>MIN(D4:D22)</f>
        <v>0.33291559999999998</v>
      </c>
    </row>
    <row r="25" spans="2:7">
      <c r="B25" s="25" t="s">
        <v>3</v>
      </c>
      <c r="C25" s="30">
        <f>MAX(C4:C22)</f>
        <v>1.50136326</v>
      </c>
      <c r="D25" s="30">
        <f>MAX(D4:D22)</f>
        <v>0.86561564999999996</v>
      </c>
    </row>
  </sheetData>
  <mergeCells count="1">
    <mergeCell ref="C2:D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DECE7-00B7-4EC1-8E44-287E54FCB9AA}">
  <dimension ref="B2:K16"/>
  <sheetViews>
    <sheetView workbookViewId="0">
      <selection activeCell="B3" sqref="B3"/>
    </sheetView>
  </sheetViews>
  <sheetFormatPr defaultColWidth="10.75" defaultRowHeight="15.5"/>
  <cols>
    <col min="1" max="2" width="10.75" style="21"/>
    <col min="3" max="6" width="13.58203125" style="28" customWidth="1"/>
    <col min="7" max="16384" width="10.75" style="21"/>
  </cols>
  <sheetData>
    <row r="2" spans="2:11" ht="16" customHeight="1">
      <c r="C2" s="39" t="s">
        <v>11</v>
      </c>
      <c r="D2" s="40"/>
      <c r="E2" s="40"/>
      <c r="F2" s="41"/>
    </row>
    <row r="3" spans="2:11" ht="46.5">
      <c r="C3" s="6" t="s">
        <v>5</v>
      </c>
      <c r="D3" s="7" t="s">
        <v>96</v>
      </c>
      <c r="E3" s="7" t="s">
        <v>9</v>
      </c>
      <c r="F3" s="7" t="s">
        <v>16</v>
      </c>
    </row>
    <row r="4" spans="2:11">
      <c r="C4" s="58">
        <v>0.97099999999999997</v>
      </c>
      <c r="D4" s="58">
        <v>1.0549999999999999</v>
      </c>
      <c r="E4" s="58">
        <v>4.0780000000000003</v>
      </c>
      <c r="F4" s="58">
        <v>11.904999999999999</v>
      </c>
      <c r="H4" s="22"/>
      <c r="I4" s="22"/>
      <c r="J4" s="22"/>
      <c r="K4" s="22"/>
    </row>
    <row r="5" spans="2:11">
      <c r="C5" s="58">
        <v>0.998</v>
      </c>
      <c r="D5" s="58">
        <v>0.72499999999999998</v>
      </c>
      <c r="E5" s="58">
        <v>4.67</v>
      </c>
      <c r="F5" s="58">
        <v>11.083</v>
      </c>
      <c r="H5" s="22"/>
      <c r="I5" s="22"/>
      <c r="J5" s="22"/>
      <c r="K5" s="22"/>
    </row>
    <row r="6" spans="2:11">
      <c r="C6" s="58">
        <v>1.0109999999999999</v>
      </c>
      <c r="D6" s="58">
        <v>1.087</v>
      </c>
      <c r="E6" s="58">
        <v>8.61</v>
      </c>
      <c r="F6" s="58">
        <v>8.282</v>
      </c>
      <c r="H6" s="22"/>
      <c r="I6" s="22"/>
      <c r="J6" s="22"/>
      <c r="K6" s="22"/>
    </row>
    <row r="7" spans="2:11">
      <c r="C7" s="58">
        <v>0.72199999999999998</v>
      </c>
      <c r="D7" s="58">
        <v>1.589</v>
      </c>
      <c r="E7" s="58">
        <v>6.726</v>
      </c>
      <c r="F7" s="58">
        <v>7.702</v>
      </c>
      <c r="H7" s="22"/>
      <c r="I7" s="22"/>
      <c r="J7" s="22"/>
      <c r="K7" s="22"/>
    </row>
    <row r="8" spans="2:11">
      <c r="C8" s="58">
        <v>0.86399999999999999</v>
      </c>
      <c r="D8" s="58">
        <v>0.98799999999999999</v>
      </c>
      <c r="E8" s="58">
        <v>6.8369999999999997</v>
      </c>
      <c r="F8" s="58">
        <v>8.7989999999999995</v>
      </c>
      <c r="H8" s="22"/>
      <c r="I8" s="22"/>
      <c r="J8" s="22"/>
      <c r="K8" s="22"/>
    </row>
    <row r="9" spans="2:11">
      <c r="C9" s="58">
        <v>1.198</v>
      </c>
      <c r="D9" s="58">
        <v>0.89700000000000002</v>
      </c>
      <c r="E9" s="58">
        <v>5.9539999999999997</v>
      </c>
      <c r="F9" s="58">
        <v>7.665</v>
      </c>
      <c r="H9" s="22"/>
      <c r="I9" s="22"/>
      <c r="J9" s="22"/>
      <c r="K9" s="22"/>
    </row>
    <row r="10" spans="2:11">
      <c r="C10" s="58">
        <v>1.363</v>
      </c>
      <c r="D10" s="58">
        <v>0.996</v>
      </c>
      <c r="E10" s="58">
        <v>3.58</v>
      </c>
      <c r="F10" s="58">
        <v>5.6189999999999998</v>
      </c>
      <c r="H10" s="22"/>
      <c r="I10" s="22"/>
      <c r="J10" s="22"/>
      <c r="K10" s="22"/>
    </row>
    <row r="11" spans="2:11">
      <c r="C11" s="58">
        <v>1.3320000000000001</v>
      </c>
      <c r="D11" s="58">
        <v>0.71799999999999997</v>
      </c>
      <c r="E11" s="58">
        <v>6.8680000000000003</v>
      </c>
      <c r="F11" s="58">
        <v>7.6150000000000002</v>
      </c>
      <c r="H11" s="22"/>
      <c r="I11" s="22"/>
      <c r="J11" s="22"/>
      <c r="K11" s="22"/>
    </row>
    <row r="12" spans="2:11">
      <c r="C12" s="58">
        <v>1.1319999999999999</v>
      </c>
      <c r="D12" s="58">
        <v>0.754</v>
      </c>
      <c r="E12" s="58">
        <v>6.5890000000000004</v>
      </c>
      <c r="F12" s="58">
        <v>9.7550000000000008</v>
      </c>
      <c r="H12" s="22"/>
      <c r="I12" s="22"/>
      <c r="J12" s="22"/>
      <c r="K12" s="22"/>
    </row>
    <row r="13" spans="2:11">
      <c r="C13" s="58">
        <v>0.78100000000000003</v>
      </c>
      <c r="D13" s="58">
        <v>0.627</v>
      </c>
      <c r="E13" s="58">
        <v>6.4089999999999998</v>
      </c>
      <c r="F13" s="58">
        <v>8.3070000000000004</v>
      </c>
      <c r="H13" s="22"/>
      <c r="I13" s="22"/>
      <c r="J13" s="22"/>
      <c r="K13" s="22"/>
    </row>
    <row r="14" spans="2:11">
      <c r="B14" s="23" t="s">
        <v>41</v>
      </c>
      <c r="C14" s="12">
        <f>MEDIAN(C4:C13)</f>
        <v>1.0044999999999999</v>
      </c>
      <c r="D14" s="12">
        <f t="shared" ref="D14:F14" si="0">MEDIAN(D4:D13)</f>
        <v>0.9425</v>
      </c>
      <c r="E14" s="12">
        <f t="shared" si="0"/>
        <v>6.4990000000000006</v>
      </c>
      <c r="F14" s="12">
        <f t="shared" si="0"/>
        <v>8.2944999999999993</v>
      </c>
    </row>
    <row r="15" spans="2:11">
      <c r="B15" s="24" t="s">
        <v>2</v>
      </c>
      <c r="C15" s="10">
        <f>MIN(C4:C13)</f>
        <v>0.72199999999999998</v>
      </c>
      <c r="D15" s="10">
        <f>MIN(D4:D13)</f>
        <v>0.627</v>
      </c>
      <c r="E15" s="10">
        <f>MIN(E4:E13)</f>
        <v>3.58</v>
      </c>
      <c r="F15" s="10">
        <f>MIN(F4:F13)</f>
        <v>5.6189999999999998</v>
      </c>
    </row>
    <row r="16" spans="2:11">
      <c r="B16" s="25" t="s">
        <v>3</v>
      </c>
      <c r="C16" s="13">
        <f>MAX(C4:C13)</f>
        <v>1.363</v>
      </c>
      <c r="D16" s="13">
        <f>MAX(D4:D13)</f>
        <v>1.589</v>
      </c>
      <c r="E16" s="13">
        <f>MAX(E4:E13)</f>
        <v>8.61</v>
      </c>
      <c r="F16" s="13">
        <f>MAX(F4:F13)</f>
        <v>11.904999999999999</v>
      </c>
    </row>
  </sheetData>
  <mergeCells count="1">
    <mergeCell ref="C2:F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8F4E5-3914-4181-8C75-A0384E53B9AA}">
  <dimension ref="B2:G105"/>
  <sheetViews>
    <sheetView workbookViewId="0">
      <selection activeCell="F22" sqref="F22"/>
    </sheetView>
  </sheetViews>
  <sheetFormatPr defaultColWidth="10.75" defaultRowHeight="15.5"/>
  <cols>
    <col min="1" max="2" width="10.75" style="21"/>
    <col min="3" max="4" width="21.75" style="21" customWidth="1"/>
    <col min="5" max="16384" width="10.75" style="21"/>
  </cols>
  <sheetData>
    <row r="2" spans="3:7">
      <c r="C2" s="39" t="s">
        <v>65</v>
      </c>
      <c r="D2" s="41"/>
    </row>
    <row r="3" spans="3:7" ht="31">
      <c r="C3" s="7" t="s">
        <v>9</v>
      </c>
      <c r="D3" s="7" t="s">
        <v>10</v>
      </c>
    </row>
    <row r="4" spans="3:7">
      <c r="C4" s="26">
        <v>1.3071976000000001</v>
      </c>
      <c r="D4" s="14">
        <v>1.59871377</v>
      </c>
      <c r="F4" s="35"/>
      <c r="G4" s="35"/>
    </row>
    <row r="5" spans="3:7">
      <c r="C5" s="14">
        <v>1.01158488</v>
      </c>
      <c r="D5" s="14">
        <v>1.1951700300000001</v>
      </c>
      <c r="F5" s="35"/>
      <c r="G5" s="35"/>
    </row>
    <row r="6" spans="3:7">
      <c r="C6" s="14">
        <v>0.68121750999999997</v>
      </c>
      <c r="D6" s="14">
        <v>1.16487534</v>
      </c>
      <c r="F6" s="35"/>
      <c r="G6" s="35"/>
    </row>
    <row r="7" spans="3:7">
      <c r="C7" s="14">
        <v>0.71918428000000001</v>
      </c>
      <c r="D7" s="14">
        <v>1.27947978</v>
      </c>
      <c r="F7" s="35"/>
      <c r="G7" s="35"/>
    </row>
    <row r="8" spans="3:7">
      <c r="C8" s="14">
        <v>0.91795919999999998</v>
      </c>
      <c r="D8" s="14">
        <v>2.7471368200000001</v>
      </c>
      <c r="F8" s="35"/>
      <c r="G8" s="35"/>
    </row>
    <row r="9" spans="3:7">
      <c r="C9" s="14">
        <v>1.07572533</v>
      </c>
      <c r="D9" s="14">
        <v>1.4087194999999999</v>
      </c>
      <c r="F9" s="35"/>
      <c r="G9" s="35"/>
    </row>
    <row r="10" spans="3:7">
      <c r="C10" s="14">
        <v>1.28713119</v>
      </c>
      <c r="D10" s="14">
        <v>2.2781142600000002</v>
      </c>
      <c r="F10" s="35"/>
      <c r="G10" s="35"/>
    </row>
    <row r="11" spans="3:7">
      <c r="C11" s="14">
        <v>1</v>
      </c>
      <c r="D11" s="14">
        <v>1.7290767300000001</v>
      </c>
      <c r="F11" s="35"/>
      <c r="G11" s="35"/>
    </row>
    <row r="12" spans="3:7">
      <c r="C12" s="14">
        <v>0.92567595999999996</v>
      </c>
      <c r="D12" s="14">
        <v>1.99195005</v>
      </c>
      <c r="F12" s="35"/>
      <c r="G12" s="35"/>
    </row>
    <row r="13" spans="3:7">
      <c r="C13" s="14">
        <v>0.68644782999999998</v>
      </c>
      <c r="D13" s="14">
        <v>1.92554621</v>
      </c>
      <c r="F13" s="35"/>
      <c r="G13" s="35"/>
    </row>
    <row r="14" spans="3:7">
      <c r="C14" s="14">
        <v>1.26004567</v>
      </c>
      <c r="D14" s="14">
        <v>1.21776716</v>
      </c>
      <c r="F14" s="35"/>
      <c r="G14" s="35"/>
    </row>
    <row r="15" spans="3:7">
      <c r="C15" s="14">
        <v>1.09469584</v>
      </c>
      <c r="D15" s="14">
        <v>1.6702383000000001</v>
      </c>
      <c r="F15" s="35"/>
      <c r="G15" s="35"/>
    </row>
    <row r="16" spans="3:7">
      <c r="C16" s="14">
        <v>1.1079113199999999</v>
      </c>
      <c r="D16" s="14">
        <v>2.0628468899999999</v>
      </c>
      <c r="F16" s="35"/>
      <c r="G16" s="35"/>
    </row>
    <row r="17" spans="3:7">
      <c r="C17" s="14">
        <v>1.32126806</v>
      </c>
      <c r="D17" s="14">
        <v>1.49088186</v>
      </c>
      <c r="F17" s="35"/>
      <c r="G17" s="35"/>
    </row>
    <row r="18" spans="3:7">
      <c r="C18" s="14">
        <v>0.94511243</v>
      </c>
      <c r="D18" s="14">
        <v>1.03560681</v>
      </c>
      <c r="F18" s="35"/>
      <c r="G18" s="35"/>
    </row>
    <row r="19" spans="3:7">
      <c r="C19" s="14">
        <v>0.77368972999999996</v>
      </c>
      <c r="D19" s="14">
        <v>0.59079758999999998</v>
      </c>
      <c r="F19" s="35"/>
      <c r="G19" s="35"/>
    </row>
    <row r="20" spans="3:7">
      <c r="C20" s="14">
        <v>0.87192533999999999</v>
      </c>
      <c r="D20" s="14">
        <v>0.79072248000000001</v>
      </c>
      <c r="F20" s="35"/>
      <c r="G20" s="35"/>
    </row>
    <row r="21" spans="3:7">
      <c r="C21" s="14">
        <v>0.79857367000000001</v>
      </c>
      <c r="D21" s="14">
        <v>0.79962533999999996</v>
      </c>
      <c r="F21" s="35"/>
      <c r="G21" s="35"/>
    </row>
    <row r="22" spans="3:7">
      <c r="C22" s="14">
        <v>1.1795020199999999</v>
      </c>
      <c r="D22" s="14">
        <v>1.02319845</v>
      </c>
      <c r="F22" s="35"/>
      <c r="G22" s="35"/>
    </row>
    <row r="23" spans="3:7">
      <c r="C23" s="14">
        <v>1.0351521299999999</v>
      </c>
      <c r="D23" s="14">
        <v>0.65975768000000001</v>
      </c>
      <c r="F23" s="35"/>
      <c r="G23" s="35"/>
    </row>
    <row r="24" spans="3:7">
      <c r="C24" s="14">
        <v>1.2246520700000001</v>
      </c>
      <c r="D24" s="14">
        <v>0.74680168999999996</v>
      </c>
      <c r="F24" s="35"/>
      <c r="G24" s="35"/>
    </row>
    <row r="25" spans="3:7">
      <c r="C25" s="14">
        <v>1.0210184899999999</v>
      </c>
      <c r="D25" s="14">
        <v>1.0602356900000001</v>
      </c>
      <c r="F25" s="35"/>
      <c r="G25" s="35"/>
    </row>
    <row r="26" spans="3:7">
      <c r="C26" s="14">
        <v>0.75432944000000002</v>
      </c>
      <c r="D26" s="14">
        <v>1.0768005</v>
      </c>
      <c r="F26" s="35"/>
      <c r="G26" s="35"/>
    </row>
    <row r="27" spans="3:7">
      <c r="C27" s="14"/>
      <c r="D27" s="14">
        <v>1.5773170599999999</v>
      </c>
      <c r="F27" s="35"/>
      <c r="G27" s="35"/>
    </row>
    <row r="28" spans="3:7">
      <c r="C28" s="14"/>
      <c r="D28" s="14">
        <v>1.05351171</v>
      </c>
      <c r="F28" s="35"/>
      <c r="G28" s="35"/>
    </row>
    <row r="29" spans="3:7">
      <c r="C29" s="14"/>
      <c r="D29" s="14">
        <v>1.2179691500000001</v>
      </c>
      <c r="F29" s="35"/>
      <c r="G29" s="35"/>
    </row>
    <row r="30" spans="3:7">
      <c r="C30" s="14"/>
      <c r="D30" s="14">
        <v>0.88129716999999996</v>
      </c>
      <c r="F30" s="35"/>
      <c r="G30" s="35"/>
    </row>
    <row r="31" spans="3:7">
      <c r="C31" s="14"/>
      <c r="D31" s="14">
        <v>0.93883625999999998</v>
      </c>
      <c r="F31" s="35"/>
      <c r="G31" s="35"/>
    </row>
    <row r="32" spans="3:7">
      <c r="C32" s="14"/>
      <c r="D32" s="14">
        <v>0.94361658999999998</v>
      </c>
      <c r="F32" s="35"/>
      <c r="G32" s="35"/>
    </row>
    <row r="33" spans="3:7">
      <c r="C33" s="14"/>
      <c r="D33" s="14">
        <v>0.82648969999999999</v>
      </c>
      <c r="F33" s="35"/>
      <c r="G33" s="35"/>
    </row>
    <row r="34" spans="3:7">
      <c r="C34" s="14"/>
      <c r="D34" s="14">
        <v>0.83710097999999999</v>
      </c>
      <c r="F34" s="35"/>
      <c r="G34" s="35"/>
    </row>
    <row r="35" spans="3:7">
      <c r="C35" s="14"/>
      <c r="D35" s="14">
        <v>1.0438634899999999</v>
      </c>
      <c r="F35" s="35"/>
      <c r="G35" s="35"/>
    </row>
    <row r="36" spans="3:7">
      <c r="C36" s="14"/>
      <c r="D36" s="14">
        <v>1.2172337099999999</v>
      </c>
      <c r="F36" s="35"/>
      <c r="G36" s="35"/>
    </row>
    <row r="37" spans="3:7">
      <c r="C37" s="14"/>
      <c r="D37" s="14">
        <v>1.0165297900000001</v>
      </c>
      <c r="F37" s="35"/>
      <c r="G37" s="35"/>
    </row>
    <row r="38" spans="3:7">
      <c r="C38" s="14"/>
      <c r="D38" s="14">
        <v>1.0123973500000001</v>
      </c>
      <c r="F38" s="35"/>
      <c r="G38" s="35"/>
    </row>
    <row r="39" spans="3:7">
      <c r="C39" s="14"/>
      <c r="D39" s="14">
        <v>0.68238279000000002</v>
      </c>
      <c r="F39" s="35"/>
      <c r="G39" s="35"/>
    </row>
    <row r="40" spans="3:7">
      <c r="C40" s="14"/>
      <c r="D40" s="14">
        <v>0.58403198000000001</v>
      </c>
      <c r="F40" s="35"/>
      <c r="G40" s="35"/>
    </row>
    <row r="41" spans="3:7">
      <c r="C41" s="14"/>
      <c r="D41" s="14">
        <v>1.0900877099999999</v>
      </c>
      <c r="F41" s="35"/>
      <c r="G41" s="35"/>
    </row>
    <row r="42" spans="3:7">
      <c r="C42" s="14"/>
      <c r="D42" s="14">
        <v>0.91772693000000005</v>
      </c>
      <c r="F42" s="35"/>
      <c r="G42" s="35"/>
    </row>
    <row r="43" spans="3:7">
      <c r="C43" s="14"/>
      <c r="D43" s="14">
        <v>0.80528838999999997</v>
      </c>
      <c r="F43" s="35"/>
      <c r="G43" s="35"/>
    </row>
    <row r="44" spans="3:7">
      <c r="C44" s="14"/>
      <c r="D44" s="14">
        <v>0.91621282000000004</v>
      </c>
      <c r="F44" s="35"/>
      <c r="G44" s="35"/>
    </row>
    <row r="45" spans="3:7">
      <c r="C45" s="14"/>
      <c r="D45" s="14">
        <v>0.72984660000000001</v>
      </c>
      <c r="F45" s="35"/>
      <c r="G45" s="35"/>
    </row>
    <row r="46" spans="3:7">
      <c r="C46" s="14"/>
      <c r="D46" s="14">
        <v>0.74090613000000005</v>
      </c>
      <c r="F46" s="35"/>
      <c r="G46" s="35"/>
    </row>
    <row r="47" spans="3:7">
      <c r="C47" s="14"/>
      <c r="D47" s="14">
        <v>0.69948226999999996</v>
      </c>
      <c r="F47" s="35"/>
      <c r="G47" s="35"/>
    </row>
    <row r="48" spans="3:7">
      <c r="C48" s="14"/>
      <c r="D48" s="14">
        <v>1.0525478500000001</v>
      </c>
      <c r="F48" s="35"/>
      <c r="G48" s="35"/>
    </row>
    <row r="49" spans="2:7">
      <c r="C49" s="14"/>
      <c r="D49" s="14">
        <v>0.66737343000000005</v>
      </c>
      <c r="F49" s="35"/>
      <c r="G49" s="35"/>
    </row>
    <row r="50" spans="2:7">
      <c r="C50" s="14"/>
      <c r="D50" s="14">
        <v>1.26554597</v>
      </c>
      <c r="F50" s="35"/>
      <c r="G50" s="35"/>
    </row>
    <row r="51" spans="2:7">
      <c r="C51" s="14"/>
      <c r="D51" s="14">
        <v>1.2781270499999999</v>
      </c>
      <c r="F51" s="35"/>
      <c r="G51" s="35"/>
    </row>
    <row r="52" spans="2:7">
      <c r="C52" s="14"/>
      <c r="D52" s="14">
        <v>1.31728489</v>
      </c>
      <c r="F52" s="35"/>
      <c r="G52" s="35"/>
    </row>
    <row r="53" spans="2:7">
      <c r="C53" s="14"/>
      <c r="D53" s="14">
        <v>1.44048095</v>
      </c>
      <c r="F53" s="35"/>
      <c r="G53" s="35"/>
    </row>
    <row r="54" spans="2:7">
      <c r="C54" s="14"/>
      <c r="D54" s="14">
        <v>1.1564955800000001</v>
      </c>
      <c r="F54" s="35"/>
      <c r="G54" s="35"/>
    </row>
    <row r="55" spans="2:7">
      <c r="C55" s="14"/>
      <c r="D55" s="14">
        <v>1.2578515699999999</v>
      </c>
      <c r="F55" s="35"/>
      <c r="G55" s="35"/>
    </row>
    <row r="56" spans="2:7">
      <c r="C56" s="14"/>
      <c r="D56" s="14">
        <v>1.47528791</v>
      </c>
      <c r="F56" s="35"/>
      <c r="G56" s="35"/>
    </row>
    <row r="57" spans="2:7">
      <c r="C57" s="14"/>
      <c r="D57" s="14">
        <v>1.3902209000000001</v>
      </c>
      <c r="F57" s="35"/>
      <c r="G57" s="35"/>
    </row>
    <row r="58" spans="2:7">
      <c r="C58" s="14"/>
      <c r="D58" s="14">
        <v>1.2745048999999999</v>
      </c>
      <c r="F58" s="35"/>
      <c r="G58" s="35"/>
    </row>
    <row r="59" spans="2:7">
      <c r="C59" s="14"/>
      <c r="D59" s="14">
        <v>1.3657231400000001</v>
      </c>
      <c r="F59" s="35"/>
      <c r="G59" s="35"/>
    </row>
    <row r="60" spans="2:7">
      <c r="B60" s="23" t="s">
        <v>41</v>
      </c>
      <c r="C60" s="29">
        <f>MEDIAN(C4:C59)</f>
        <v>1.01158488</v>
      </c>
      <c r="D60" s="29">
        <f>MEDIAN(D4:D59)</f>
        <v>1.0834441049999999</v>
      </c>
      <c r="F60" s="35"/>
      <c r="G60" s="35"/>
    </row>
    <row r="61" spans="2:7">
      <c r="B61" s="24" t="s">
        <v>2</v>
      </c>
      <c r="C61" s="19">
        <f>MIN(C4:C59)</f>
        <v>0.68121750999999997</v>
      </c>
      <c r="D61" s="19">
        <f>MIN(D4:D59)</f>
        <v>0.58403198000000001</v>
      </c>
      <c r="F61" s="35"/>
      <c r="G61" s="35"/>
    </row>
    <row r="62" spans="2:7">
      <c r="B62" s="25" t="s">
        <v>3</v>
      </c>
      <c r="C62" s="30">
        <f>MAX(C4:C59)</f>
        <v>1.32126806</v>
      </c>
      <c r="D62" s="30">
        <f>MAX(D4:D59)</f>
        <v>2.7471368200000001</v>
      </c>
      <c r="F62" s="35"/>
      <c r="G62" s="35"/>
    </row>
    <row r="63" spans="2:7">
      <c r="F63" s="35"/>
      <c r="G63" s="35"/>
    </row>
    <row r="64" spans="2:7">
      <c r="F64" s="35"/>
      <c r="G64" s="35"/>
    </row>
    <row r="65" spans="6:7">
      <c r="F65" s="35"/>
      <c r="G65" s="35"/>
    </row>
    <row r="66" spans="6:7">
      <c r="F66" s="35"/>
      <c r="G66" s="35"/>
    </row>
    <row r="67" spans="6:7">
      <c r="F67" s="35"/>
      <c r="G67" s="35"/>
    </row>
    <row r="68" spans="6:7">
      <c r="F68" s="35"/>
      <c r="G68" s="35"/>
    </row>
    <row r="69" spans="6:7">
      <c r="F69" s="35"/>
      <c r="G69" s="35"/>
    </row>
    <row r="70" spans="6:7">
      <c r="F70" s="35"/>
      <c r="G70" s="35"/>
    </row>
    <row r="71" spans="6:7">
      <c r="F71" s="35"/>
      <c r="G71" s="35"/>
    </row>
    <row r="72" spans="6:7">
      <c r="F72" s="35"/>
      <c r="G72" s="35"/>
    </row>
    <row r="73" spans="6:7">
      <c r="F73" s="35"/>
      <c r="G73" s="35"/>
    </row>
    <row r="74" spans="6:7">
      <c r="F74" s="35"/>
      <c r="G74" s="35"/>
    </row>
    <row r="75" spans="6:7">
      <c r="F75" s="35"/>
      <c r="G75" s="35"/>
    </row>
    <row r="76" spans="6:7">
      <c r="F76" s="35"/>
      <c r="G76" s="35"/>
    </row>
    <row r="77" spans="6:7">
      <c r="F77" s="35"/>
      <c r="G77" s="35"/>
    </row>
    <row r="78" spans="6:7">
      <c r="F78" s="35"/>
      <c r="G78" s="35"/>
    </row>
    <row r="79" spans="6:7">
      <c r="F79" s="35"/>
      <c r="G79" s="35"/>
    </row>
    <row r="80" spans="6:7">
      <c r="F80" s="35"/>
      <c r="G80" s="35"/>
    </row>
    <row r="81" spans="6:7">
      <c r="F81" s="35"/>
      <c r="G81" s="35"/>
    </row>
    <row r="82" spans="6:7">
      <c r="F82" s="35"/>
      <c r="G82" s="35"/>
    </row>
    <row r="83" spans="6:7">
      <c r="F83" s="35"/>
      <c r="G83" s="35"/>
    </row>
    <row r="84" spans="6:7">
      <c r="F84" s="35"/>
      <c r="G84" s="35"/>
    </row>
    <row r="85" spans="6:7">
      <c r="F85" s="35"/>
      <c r="G85" s="35"/>
    </row>
    <row r="86" spans="6:7">
      <c r="F86" s="35"/>
      <c r="G86" s="35"/>
    </row>
    <row r="87" spans="6:7">
      <c r="F87" s="35"/>
      <c r="G87" s="35"/>
    </row>
    <row r="88" spans="6:7">
      <c r="F88" s="35"/>
      <c r="G88" s="35"/>
    </row>
    <row r="89" spans="6:7">
      <c r="F89" s="35"/>
      <c r="G89" s="35"/>
    </row>
    <row r="90" spans="6:7">
      <c r="F90" s="35"/>
      <c r="G90" s="35"/>
    </row>
    <row r="91" spans="6:7">
      <c r="F91" s="35"/>
      <c r="G91" s="35"/>
    </row>
    <row r="92" spans="6:7">
      <c r="F92" s="35"/>
      <c r="G92" s="35"/>
    </row>
    <row r="93" spans="6:7">
      <c r="F93" s="35"/>
      <c r="G93" s="35"/>
    </row>
    <row r="94" spans="6:7">
      <c r="F94" s="35"/>
      <c r="G94" s="35"/>
    </row>
    <row r="95" spans="6:7">
      <c r="F95" s="35"/>
      <c r="G95" s="35"/>
    </row>
    <row r="96" spans="6:7">
      <c r="F96" s="35"/>
      <c r="G96" s="35"/>
    </row>
    <row r="97" spans="6:7">
      <c r="F97" s="35"/>
      <c r="G97" s="35"/>
    </row>
    <row r="98" spans="6:7">
      <c r="F98" s="35"/>
      <c r="G98" s="35"/>
    </row>
    <row r="99" spans="6:7">
      <c r="F99" s="35"/>
      <c r="G99" s="35"/>
    </row>
    <row r="100" spans="6:7">
      <c r="F100" s="35"/>
      <c r="G100" s="35"/>
    </row>
    <row r="101" spans="6:7">
      <c r="F101" s="35"/>
      <c r="G101" s="35"/>
    </row>
    <row r="102" spans="6:7">
      <c r="F102" s="35"/>
      <c r="G102" s="35"/>
    </row>
    <row r="103" spans="6:7">
      <c r="F103" s="35"/>
      <c r="G103" s="35"/>
    </row>
    <row r="104" spans="6:7">
      <c r="F104" s="35"/>
      <c r="G104" s="35"/>
    </row>
    <row r="105" spans="6:7">
      <c r="F105" s="35"/>
      <c r="G105" s="35"/>
    </row>
  </sheetData>
  <mergeCells count="1">
    <mergeCell ref="C2:D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E2532-0EF7-4621-9E7A-12F4F76CB9AA}">
  <dimension ref="B2:L40"/>
  <sheetViews>
    <sheetView zoomScale="75" zoomScaleNormal="75" workbookViewId="0">
      <selection activeCell="D48" sqref="D48"/>
    </sheetView>
  </sheetViews>
  <sheetFormatPr defaultColWidth="10.75" defaultRowHeight="15.5"/>
  <cols>
    <col min="1" max="2" width="10.75" style="21"/>
    <col min="3" max="4" width="20.75" style="21" customWidth="1"/>
    <col min="5" max="5" width="4.6640625" style="21" customWidth="1"/>
    <col min="6" max="6" width="10.75" style="21"/>
    <col min="7" max="8" width="20.58203125" style="21" customWidth="1"/>
    <col min="9" max="9" width="4" style="21" customWidth="1"/>
    <col min="10" max="10" width="10.75" style="21"/>
    <col min="11" max="12" width="20.6640625" style="21" customWidth="1"/>
    <col min="13" max="16384" width="10.75" style="21"/>
  </cols>
  <sheetData>
    <row r="2" spans="2:12">
      <c r="C2" s="49" t="s">
        <v>66</v>
      </c>
      <c r="D2" s="50"/>
      <c r="G2" s="49" t="s">
        <v>67</v>
      </c>
      <c r="H2" s="50"/>
      <c r="K2" s="49" t="s">
        <v>68</v>
      </c>
      <c r="L2" s="50"/>
    </row>
    <row r="3" spans="2:12">
      <c r="C3" s="20" t="s">
        <v>5</v>
      </c>
      <c r="D3" s="18" t="s">
        <v>8</v>
      </c>
      <c r="G3" s="20" t="s">
        <v>5</v>
      </c>
      <c r="H3" s="18" t="s">
        <v>8</v>
      </c>
      <c r="K3" s="20" t="s">
        <v>5</v>
      </c>
      <c r="L3" s="18" t="s">
        <v>8</v>
      </c>
    </row>
    <row r="4" spans="2:12">
      <c r="B4" s="35"/>
      <c r="C4" s="14"/>
      <c r="D4" s="14">
        <v>0.88300000000000001</v>
      </c>
      <c r="F4" s="35"/>
      <c r="G4" s="14"/>
      <c r="H4" s="14">
        <v>1.3160000000000001</v>
      </c>
      <c r="J4" s="35"/>
      <c r="K4" s="14"/>
      <c r="L4" s="14">
        <v>1.1719999999999999</v>
      </c>
    </row>
    <row r="5" spans="2:12">
      <c r="B5" s="35"/>
      <c r="C5" s="14"/>
      <c r="D5" s="14">
        <v>0.86199999999999999</v>
      </c>
      <c r="F5" s="35"/>
      <c r="G5" s="14"/>
      <c r="H5" s="14">
        <v>0.98599999999999999</v>
      </c>
      <c r="J5" s="35"/>
      <c r="K5" s="14"/>
      <c r="L5" s="14">
        <v>2.0950000000000002</v>
      </c>
    </row>
    <row r="6" spans="2:12">
      <c r="B6" s="35"/>
      <c r="C6" s="14"/>
      <c r="D6" s="14">
        <v>0.90700000000000003</v>
      </c>
      <c r="F6" s="35"/>
      <c r="G6" s="14"/>
      <c r="H6" s="14">
        <v>0.85</v>
      </c>
      <c r="J6" s="35"/>
      <c r="K6" s="14"/>
      <c r="L6" s="14">
        <v>1.081</v>
      </c>
    </row>
    <row r="7" spans="2:12">
      <c r="B7" s="35"/>
      <c r="C7" s="14"/>
      <c r="D7" s="14">
        <v>1.0680000000000001</v>
      </c>
      <c r="F7" s="35"/>
      <c r="G7" s="14"/>
      <c r="H7" s="14">
        <v>1.081</v>
      </c>
      <c r="J7" s="35"/>
      <c r="K7" s="14"/>
      <c r="L7" s="14">
        <v>1.5429999999999999</v>
      </c>
    </row>
    <row r="8" spans="2:12">
      <c r="B8" s="23" t="s">
        <v>41</v>
      </c>
      <c r="C8" s="29" t="e">
        <f>MEDIAN(C4:C7)</f>
        <v>#NUM!</v>
      </c>
      <c r="D8" s="29">
        <f>MEDIAN(D4:D7)</f>
        <v>0.89500000000000002</v>
      </c>
      <c r="F8" s="23" t="s">
        <v>41</v>
      </c>
      <c r="G8" s="29" t="e">
        <f>MEDIAN(G4:G7)</f>
        <v>#NUM!</v>
      </c>
      <c r="H8" s="29">
        <f>MEDIAN(H4:H7)</f>
        <v>1.0335000000000001</v>
      </c>
      <c r="J8" s="23" t="s">
        <v>41</v>
      </c>
      <c r="K8" s="29" t="e">
        <f>MEDIAN(K4:K7)</f>
        <v>#NUM!</v>
      </c>
      <c r="L8" s="29">
        <f>MEDIAN(L4:L7)</f>
        <v>1.3574999999999999</v>
      </c>
    </row>
    <row r="9" spans="2:12">
      <c r="B9" s="24" t="s">
        <v>2</v>
      </c>
      <c r="C9" s="19">
        <f>MIN(C4:C7)</f>
        <v>0</v>
      </c>
      <c r="D9" s="19">
        <f>MIN(D4:D7)</f>
        <v>0.86199999999999999</v>
      </c>
      <c r="F9" s="24" t="s">
        <v>2</v>
      </c>
      <c r="G9" s="19">
        <f>MIN(G4:G7)</f>
        <v>0</v>
      </c>
      <c r="H9" s="19">
        <f>MIN(H4:H7)</f>
        <v>0.85</v>
      </c>
      <c r="J9" s="24" t="s">
        <v>2</v>
      </c>
      <c r="K9" s="19">
        <f>MIN(K4:K7)</f>
        <v>0</v>
      </c>
      <c r="L9" s="19">
        <f>MIN(L4:L7)</f>
        <v>1.081</v>
      </c>
    </row>
    <row r="10" spans="2:12">
      <c r="B10" s="25" t="s">
        <v>3</v>
      </c>
      <c r="C10" s="30">
        <f>MAX(C4:C7)</f>
        <v>0</v>
      </c>
      <c r="D10" s="30">
        <f>MAX(D4:D7)</f>
        <v>1.0680000000000001</v>
      </c>
      <c r="F10" s="25" t="s">
        <v>3</v>
      </c>
      <c r="G10" s="30">
        <f>MAX(G4:G7)</f>
        <v>0</v>
      </c>
      <c r="H10" s="30">
        <f>MAX(H4:H7)</f>
        <v>1.3160000000000001</v>
      </c>
      <c r="J10" s="25" t="s">
        <v>3</v>
      </c>
      <c r="K10" s="30">
        <f>MAX(K4:K7)</f>
        <v>0</v>
      </c>
      <c r="L10" s="30">
        <f>MAX(L4:L7)</f>
        <v>2.0950000000000002</v>
      </c>
    </row>
    <row r="12" spans="2:12">
      <c r="C12" s="51" t="s">
        <v>69</v>
      </c>
      <c r="D12" s="52"/>
      <c r="G12" s="51" t="s">
        <v>70</v>
      </c>
      <c r="H12" s="52"/>
      <c r="K12" s="51" t="s">
        <v>71</v>
      </c>
      <c r="L12" s="52"/>
    </row>
    <row r="13" spans="2:12">
      <c r="C13" s="20" t="s">
        <v>5</v>
      </c>
      <c r="D13" s="18" t="s">
        <v>8</v>
      </c>
      <c r="G13" s="20" t="s">
        <v>5</v>
      </c>
      <c r="H13" s="18" t="s">
        <v>8</v>
      </c>
      <c r="K13" s="20" t="s">
        <v>5</v>
      </c>
      <c r="L13" s="18" t="s">
        <v>8</v>
      </c>
    </row>
    <row r="14" spans="2:12">
      <c r="B14" s="35"/>
      <c r="C14" s="14"/>
      <c r="D14" s="14">
        <v>1.5189999999999999</v>
      </c>
      <c r="F14" s="35"/>
      <c r="G14" s="14"/>
      <c r="H14" s="14">
        <v>1.2410000000000001</v>
      </c>
      <c r="J14" s="35"/>
      <c r="K14" s="14"/>
      <c r="L14" s="14">
        <v>0.65900000000000003</v>
      </c>
    </row>
    <row r="15" spans="2:12">
      <c r="B15" s="35"/>
      <c r="C15" s="14"/>
      <c r="D15" s="14">
        <v>1.627</v>
      </c>
      <c r="F15" s="35"/>
      <c r="G15" s="14"/>
      <c r="H15" s="14">
        <v>1.619</v>
      </c>
      <c r="J15" s="35"/>
      <c r="K15" s="14"/>
      <c r="L15" s="14">
        <v>0.627</v>
      </c>
    </row>
    <row r="16" spans="2:12">
      <c r="B16" s="35"/>
      <c r="C16" s="14"/>
      <c r="D16" s="14">
        <v>1.583</v>
      </c>
      <c r="F16" s="35"/>
      <c r="G16" s="14"/>
      <c r="H16" s="14">
        <v>1.117</v>
      </c>
      <c r="J16" s="35"/>
      <c r="K16" s="14"/>
      <c r="L16" s="14">
        <v>0.68400000000000005</v>
      </c>
    </row>
    <row r="17" spans="2:12">
      <c r="B17" s="35"/>
      <c r="C17" s="14"/>
      <c r="D17" s="14">
        <v>1.5760000000000001</v>
      </c>
      <c r="F17" s="35"/>
      <c r="G17" s="14"/>
      <c r="H17" s="14">
        <v>1.2250000000000001</v>
      </c>
      <c r="J17" s="35"/>
      <c r="K17" s="14"/>
      <c r="L17" s="14">
        <v>0.98099999999999998</v>
      </c>
    </row>
    <row r="18" spans="2:12">
      <c r="B18" s="23" t="s">
        <v>41</v>
      </c>
      <c r="C18" s="29" t="e">
        <f>MEDIAN(C14:C17)</f>
        <v>#NUM!</v>
      </c>
      <c r="D18" s="29">
        <f>MEDIAN(D14:D17)</f>
        <v>1.5794999999999999</v>
      </c>
      <c r="F18" s="23" t="s">
        <v>41</v>
      </c>
      <c r="G18" s="29" t="e">
        <f>MEDIAN(G14:G17)</f>
        <v>#NUM!</v>
      </c>
      <c r="H18" s="29">
        <f>MEDIAN(H14:H17)</f>
        <v>1.2330000000000001</v>
      </c>
      <c r="J18" s="23" t="s">
        <v>41</v>
      </c>
      <c r="K18" s="29" t="e">
        <f>MEDIAN(K14:K17)</f>
        <v>#NUM!</v>
      </c>
      <c r="L18" s="29">
        <f>MEDIAN(L14:L17)</f>
        <v>0.67149999999999999</v>
      </c>
    </row>
    <row r="19" spans="2:12">
      <c r="B19" s="24" t="s">
        <v>2</v>
      </c>
      <c r="C19" s="19">
        <f>MIN(C14:C17)</f>
        <v>0</v>
      </c>
      <c r="D19" s="19">
        <f>MIN(D14:D17)</f>
        <v>1.5189999999999999</v>
      </c>
      <c r="F19" s="24" t="s">
        <v>2</v>
      </c>
      <c r="G19" s="19">
        <f>MIN(G14:G17)</f>
        <v>0</v>
      </c>
      <c r="H19" s="19">
        <f>MIN(H14:H17)</f>
        <v>1.117</v>
      </c>
      <c r="J19" s="24" t="s">
        <v>2</v>
      </c>
      <c r="K19" s="19">
        <f>MIN(K14:K17)</f>
        <v>0</v>
      </c>
      <c r="L19" s="19">
        <f>MIN(L14:L17)</f>
        <v>0.627</v>
      </c>
    </row>
    <row r="20" spans="2:12">
      <c r="B20" s="25" t="s">
        <v>3</v>
      </c>
      <c r="C20" s="30">
        <f>MAX(C14:C17)</f>
        <v>0</v>
      </c>
      <c r="D20" s="30">
        <f>MAX(D14:D17)</f>
        <v>1.627</v>
      </c>
      <c r="F20" s="25" t="s">
        <v>3</v>
      </c>
      <c r="G20" s="30">
        <f>MAX(G14:G17)</f>
        <v>0</v>
      </c>
      <c r="H20" s="30">
        <f>MAX(H14:H17)</f>
        <v>1.619</v>
      </c>
      <c r="J20" s="25" t="s">
        <v>3</v>
      </c>
      <c r="K20" s="30">
        <f>MAX(K14:K17)</f>
        <v>0</v>
      </c>
      <c r="L20" s="30">
        <f>MAX(L14:L17)</f>
        <v>0.98099999999999998</v>
      </c>
    </row>
    <row r="22" spans="2:12">
      <c r="C22" s="45" t="s">
        <v>72</v>
      </c>
      <c r="D22" s="46"/>
      <c r="G22" s="45" t="s">
        <v>73</v>
      </c>
      <c r="H22" s="46"/>
      <c r="K22" s="45" t="s">
        <v>74</v>
      </c>
      <c r="L22" s="46"/>
    </row>
    <row r="23" spans="2:12">
      <c r="C23" s="20" t="s">
        <v>5</v>
      </c>
      <c r="D23" s="18" t="s">
        <v>8</v>
      </c>
      <c r="G23" s="20" t="s">
        <v>5</v>
      </c>
      <c r="H23" s="18" t="s">
        <v>8</v>
      </c>
      <c r="K23" s="20" t="s">
        <v>5</v>
      </c>
      <c r="L23" s="18" t="s">
        <v>8</v>
      </c>
    </row>
    <row r="24" spans="2:12">
      <c r="B24" s="35"/>
      <c r="C24" s="14"/>
      <c r="D24" s="14">
        <v>1.0509999999999999</v>
      </c>
      <c r="F24" s="35"/>
      <c r="G24" s="14"/>
      <c r="H24" s="14">
        <v>1.1559999999999999</v>
      </c>
      <c r="J24" s="35"/>
      <c r="K24" s="14"/>
      <c r="L24" s="14">
        <v>1.0149999999999999</v>
      </c>
    </row>
    <row r="25" spans="2:12">
      <c r="B25" s="35"/>
      <c r="C25" s="14"/>
      <c r="D25" s="14">
        <v>0.80200000000000005</v>
      </c>
      <c r="F25" s="35"/>
      <c r="G25" s="14"/>
      <c r="H25" s="14">
        <v>0.89200000000000002</v>
      </c>
      <c r="J25" s="35"/>
      <c r="K25" s="14"/>
      <c r="L25" s="14">
        <v>1.1419999999999999</v>
      </c>
    </row>
    <row r="26" spans="2:12">
      <c r="B26" s="35"/>
      <c r="C26" s="14"/>
      <c r="D26" s="14">
        <v>1.333</v>
      </c>
      <c r="F26" s="35"/>
      <c r="G26" s="14"/>
      <c r="H26" s="14">
        <v>1.0029999999999999</v>
      </c>
      <c r="J26" s="35"/>
      <c r="K26" s="14"/>
      <c r="L26" s="14">
        <v>1.8129999999999999</v>
      </c>
    </row>
    <row r="27" spans="2:12">
      <c r="B27" s="35"/>
      <c r="C27" s="14"/>
      <c r="D27" s="14">
        <v>1.4650000000000001</v>
      </c>
      <c r="F27" s="35"/>
      <c r="G27" s="14"/>
      <c r="H27" s="14">
        <v>1.3779999999999999</v>
      </c>
      <c r="J27" s="35"/>
      <c r="K27" s="14"/>
      <c r="L27" s="14">
        <v>1.69</v>
      </c>
    </row>
    <row r="28" spans="2:12">
      <c r="B28" s="23" t="s">
        <v>41</v>
      </c>
      <c r="C28" s="29" t="e">
        <f>MEDIAN(C24:C27)</f>
        <v>#NUM!</v>
      </c>
      <c r="D28" s="29">
        <f>MEDIAN(D24:D27)</f>
        <v>1.1919999999999999</v>
      </c>
      <c r="F28" s="23" t="s">
        <v>41</v>
      </c>
      <c r="G28" s="29" t="e">
        <f>MEDIAN(G24:G27)</f>
        <v>#NUM!</v>
      </c>
      <c r="H28" s="29">
        <f>MEDIAN(H24:H27)</f>
        <v>1.0794999999999999</v>
      </c>
      <c r="J28" s="23" t="s">
        <v>41</v>
      </c>
      <c r="K28" s="29" t="e">
        <f>MEDIAN(K24:K27)</f>
        <v>#NUM!</v>
      </c>
      <c r="L28" s="29">
        <f>MEDIAN(L24:L27)</f>
        <v>1.4159999999999999</v>
      </c>
    </row>
    <row r="29" spans="2:12">
      <c r="B29" s="24" t="s">
        <v>2</v>
      </c>
      <c r="C29" s="19">
        <f>MIN(C24:C27)</f>
        <v>0</v>
      </c>
      <c r="D29" s="19">
        <f>MIN(D24:D27)</f>
        <v>0.80200000000000005</v>
      </c>
      <c r="F29" s="24" t="s">
        <v>2</v>
      </c>
      <c r="G29" s="19">
        <f>MIN(G24:G27)</f>
        <v>0</v>
      </c>
      <c r="H29" s="19">
        <f>MIN(H24:H27)</f>
        <v>0.89200000000000002</v>
      </c>
      <c r="J29" s="24" t="s">
        <v>2</v>
      </c>
      <c r="K29" s="19">
        <f>MIN(K24:K27)</f>
        <v>0</v>
      </c>
      <c r="L29" s="19">
        <f>MIN(L24:L27)</f>
        <v>1.0149999999999999</v>
      </c>
    </row>
    <row r="30" spans="2:12">
      <c r="B30" s="25" t="s">
        <v>3</v>
      </c>
      <c r="C30" s="30">
        <f>MAX(C24:C27)</f>
        <v>0</v>
      </c>
      <c r="D30" s="30">
        <f>MAX(D24:D27)</f>
        <v>1.4650000000000001</v>
      </c>
      <c r="F30" s="25" t="s">
        <v>3</v>
      </c>
      <c r="G30" s="30">
        <f>MAX(G24:G27)</f>
        <v>0</v>
      </c>
      <c r="H30" s="30">
        <f>MAX(H24:H27)</f>
        <v>1.3779999999999999</v>
      </c>
      <c r="J30" s="25" t="s">
        <v>3</v>
      </c>
      <c r="K30" s="30">
        <f>MAX(K24:K27)</f>
        <v>0</v>
      </c>
      <c r="L30" s="30">
        <f>MAX(L24:L27)</f>
        <v>1.8129999999999999</v>
      </c>
    </row>
    <row r="32" spans="2:12">
      <c r="C32" s="47" t="s">
        <v>75</v>
      </c>
      <c r="D32" s="48"/>
      <c r="G32" s="47" t="s">
        <v>76</v>
      </c>
      <c r="H32" s="48"/>
    </row>
    <row r="33" spans="2:8">
      <c r="C33" s="20" t="s">
        <v>5</v>
      </c>
      <c r="D33" s="18" t="s">
        <v>8</v>
      </c>
      <c r="G33" s="20" t="s">
        <v>5</v>
      </c>
      <c r="H33" s="18" t="s">
        <v>8</v>
      </c>
    </row>
    <row r="34" spans="2:8">
      <c r="B34" s="35"/>
      <c r="C34" s="14"/>
      <c r="D34" s="14">
        <v>1.8029999999999999</v>
      </c>
      <c r="F34" s="35"/>
      <c r="G34" s="14"/>
      <c r="H34" s="14">
        <v>1.1419999999999999</v>
      </c>
    </row>
    <row r="35" spans="2:8">
      <c r="B35" s="35"/>
      <c r="C35" s="14"/>
      <c r="D35" s="14">
        <v>1.2589999999999999</v>
      </c>
      <c r="F35" s="35"/>
      <c r="G35" s="14"/>
      <c r="H35" s="14">
        <v>1.2470000000000001</v>
      </c>
    </row>
    <row r="36" spans="2:8">
      <c r="B36" s="35"/>
      <c r="C36" s="14"/>
      <c r="D36" s="14">
        <v>0.95199999999999996</v>
      </c>
      <c r="F36" s="35"/>
      <c r="G36" s="14"/>
      <c r="H36" s="14">
        <v>1.2649999999999999</v>
      </c>
    </row>
    <row r="37" spans="2:8">
      <c r="B37" s="35"/>
      <c r="C37" s="14"/>
      <c r="D37" s="14">
        <v>1.35</v>
      </c>
      <c r="F37" s="35"/>
      <c r="G37" s="14"/>
      <c r="H37" s="14">
        <v>1.488</v>
      </c>
    </row>
    <row r="38" spans="2:8">
      <c r="B38" s="23" t="s">
        <v>41</v>
      </c>
      <c r="C38" s="29" t="e">
        <f>MEDIAN(C34:C37)</f>
        <v>#NUM!</v>
      </c>
      <c r="D38" s="29">
        <f>MEDIAN(D34:D37)</f>
        <v>1.3045</v>
      </c>
      <c r="F38" s="23" t="s">
        <v>41</v>
      </c>
      <c r="G38" s="29" t="e">
        <f>MEDIAN(G34:G37)</f>
        <v>#NUM!</v>
      </c>
      <c r="H38" s="29">
        <f>MEDIAN(H34:H37)</f>
        <v>1.256</v>
      </c>
    </row>
    <row r="39" spans="2:8">
      <c r="B39" s="24" t="s">
        <v>2</v>
      </c>
      <c r="C39" s="19">
        <f>MIN(C34:C37)</f>
        <v>0</v>
      </c>
      <c r="D39" s="19">
        <f>MIN(D34:D37)</f>
        <v>0.95199999999999996</v>
      </c>
      <c r="F39" s="24" t="s">
        <v>2</v>
      </c>
      <c r="G39" s="19">
        <f>MIN(G34:G37)</f>
        <v>0</v>
      </c>
      <c r="H39" s="19">
        <f>MIN(H34:H37)</f>
        <v>1.1419999999999999</v>
      </c>
    </row>
    <row r="40" spans="2:8">
      <c r="B40" s="25" t="s">
        <v>3</v>
      </c>
      <c r="C40" s="30">
        <f>MAX(C34:C37)</f>
        <v>0</v>
      </c>
      <c r="D40" s="30">
        <f>MAX(D34:D37)</f>
        <v>1.8029999999999999</v>
      </c>
      <c r="F40" s="25" t="s">
        <v>3</v>
      </c>
      <c r="G40" s="30">
        <f>MAX(G34:G37)</f>
        <v>0</v>
      </c>
      <c r="H40" s="30">
        <f>MAX(H34:H37)</f>
        <v>1.488</v>
      </c>
    </row>
  </sheetData>
  <mergeCells count="11">
    <mergeCell ref="C22:D22"/>
    <mergeCell ref="G22:H22"/>
    <mergeCell ref="K22:L22"/>
    <mergeCell ref="C32:D32"/>
    <mergeCell ref="G32:H32"/>
    <mergeCell ref="C2:D2"/>
    <mergeCell ref="G2:H2"/>
    <mergeCell ref="K2:L2"/>
    <mergeCell ref="C12:D12"/>
    <mergeCell ref="G12:H12"/>
    <mergeCell ref="K12:L1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50B07-FFED-44DF-B7E0-D1E95E93B9AA}">
  <dimension ref="B2:H20"/>
  <sheetViews>
    <sheetView workbookViewId="0">
      <selection activeCell="A18" sqref="A18:XFD26"/>
    </sheetView>
  </sheetViews>
  <sheetFormatPr defaultColWidth="10.75" defaultRowHeight="15.5"/>
  <cols>
    <col min="1" max="2" width="10.75" style="21"/>
    <col min="3" max="4" width="20.6640625" style="21" customWidth="1"/>
    <col min="5" max="16384" width="10.75" style="21"/>
  </cols>
  <sheetData>
    <row r="2" spans="3:8">
      <c r="C2" s="42" t="s">
        <v>11</v>
      </c>
      <c r="D2" s="44"/>
    </row>
    <row r="3" spans="3:8">
      <c r="C3" s="18" t="s">
        <v>9</v>
      </c>
      <c r="D3" s="18" t="s">
        <v>77</v>
      </c>
    </row>
    <row r="4" spans="3:8">
      <c r="C4" s="14">
        <v>0.69277162999999997</v>
      </c>
      <c r="D4" s="14">
        <v>0.79921207999999999</v>
      </c>
      <c r="F4" s="35"/>
      <c r="G4" s="35"/>
      <c r="H4" s="22"/>
    </row>
    <row r="5" spans="3:8">
      <c r="C5" s="14">
        <v>1.09870282</v>
      </c>
      <c r="D5" s="14">
        <v>1.5056657899999999</v>
      </c>
      <c r="F5" s="35"/>
      <c r="G5" s="35"/>
      <c r="H5" s="22"/>
    </row>
    <row r="6" spans="3:8">
      <c r="C6" s="14">
        <v>1.29963658</v>
      </c>
      <c r="D6" s="14">
        <v>0.78281126000000001</v>
      </c>
      <c r="F6" s="35"/>
      <c r="G6" s="35"/>
      <c r="H6" s="22"/>
    </row>
    <row r="7" spans="3:8">
      <c r="C7" s="14">
        <v>1.1276582799999999</v>
      </c>
      <c r="D7" s="14">
        <v>0.69719896000000003</v>
      </c>
      <c r="F7" s="35"/>
      <c r="G7" s="35"/>
      <c r="H7" s="22"/>
    </row>
    <row r="8" spans="3:8">
      <c r="C8" s="14">
        <v>1.05890594</v>
      </c>
      <c r="D8" s="14">
        <v>1.0176476000000001</v>
      </c>
      <c r="F8" s="35"/>
      <c r="G8" s="35"/>
      <c r="H8" s="22"/>
    </row>
    <row r="9" spans="3:8">
      <c r="C9" s="14">
        <v>0.77326510000000004</v>
      </c>
      <c r="D9" s="14">
        <v>1.6221116200000001</v>
      </c>
      <c r="F9" s="35"/>
      <c r="G9" s="35"/>
      <c r="H9" s="22"/>
    </row>
    <row r="10" spans="3:8">
      <c r="C10" s="14">
        <v>0.75952962999999996</v>
      </c>
      <c r="D10" s="14">
        <v>1.4545655099999999</v>
      </c>
      <c r="F10" s="35"/>
      <c r="G10" s="35"/>
      <c r="H10" s="22"/>
    </row>
    <row r="11" spans="3:8">
      <c r="C11" s="14">
        <v>0.58873593000000002</v>
      </c>
      <c r="D11" s="14">
        <v>0.89452427999999995</v>
      </c>
      <c r="F11" s="35"/>
      <c r="G11" s="35"/>
      <c r="H11" s="22"/>
    </row>
    <row r="12" spans="3:8">
      <c r="C12" s="14">
        <v>0.78059767999999996</v>
      </c>
      <c r="D12" s="14">
        <v>1.0067996299999999</v>
      </c>
      <c r="F12" s="35"/>
      <c r="G12" s="35"/>
      <c r="H12" s="22"/>
    </row>
    <row r="13" spans="3:8">
      <c r="C13" s="14">
        <v>1.16959945</v>
      </c>
      <c r="D13" s="14">
        <v>1.10890646</v>
      </c>
      <c r="F13" s="35"/>
      <c r="G13" s="35"/>
      <c r="H13" s="22"/>
    </row>
    <row r="14" spans="3:8">
      <c r="C14" s="14">
        <v>1.20731202</v>
      </c>
      <c r="D14" s="14"/>
      <c r="F14" s="35"/>
      <c r="G14" s="35"/>
      <c r="H14" s="22"/>
    </row>
    <row r="15" spans="3:8">
      <c r="C15" s="14">
        <v>1.25637584</v>
      </c>
      <c r="D15" s="14"/>
      <c r="F15" s="35"/>
      <c r="G15" s="35"/>
      <c r="H15" s="22"/>
    </row>
    <row r="16" spans="3:8">
      <c r="C16" s="14">
        <v>1.0576163700000001</v>
      </c>
      <c r="D16" s="14"/>
      <c r="F16" s="35"/>
      <c r="G16" s="35"/>
      <c r="H16" s="22"/>
    </row>
    <row r="17" spans="2:8">
      <c r="C17" s="14">
        <v>1.1292927399999999</v>
      </c>
      <c r="D17" s="14"/>
      <c r="F17" s="35"/>
      <c r="G17" s="35"/>
      <c r="H17" s="22"/>
    </row>
    <row r="18" spans="2:8">
      <c r="B18" s="23" t="s">
        <v>41</v>
      </c>
      <c r="C18" s="29">
        <f>MEDIAN(C4:C17)</f>
        <v>1.07880438</v>
      </c>
      <c r="D18" s="29">
        <f>MEDIAN(D4:D17)</f>
        <v>1.0122236149999999</v>
      </c>
    </row>
    <row r="19" spans="2:8">
      <c r="B19" s="24" t="s">
        <v>2</v>
      </c>
      <c r="C19" s="19">
        <f>MIN(C4:C17)</f>
        <v>0.58873593000000002</v>
      </c>
      <c r="D19" s="19">
        <f>MIN(D4:D17)</f>
        <v>0.69719896000000003</v>
      </c>
    </row>
    <row r="20" spans="2:8">
      <c r="B20" s="25" t="s">
        <v>3</v>
      </c>
      <c r="C20" s="30">
        <f>MAX(C4:C17)</f>
        <v>1.29963658</v>
      </c>
      <c r="D20" s="30">
        <f>MAX(D4:D17)</f>
        <v>1.6221116200000001</v>
      </c>
    </row>
  </sheetData>
  <mergeCells count="1">
    <mergeCell ref="C2:D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119F3-013D-48AB-999E-D39CE876B9AA}">
  <dimension ref="B2:H46"/>
  <sheetViews>
    <sheetView zoomScale="75" zoomScaleNormal="75" workbookViewId="0">
      <selection activeCell="C21" sqref="C21"/>
    </sheetView>
  </sheetViews>
  <sheetFormatPr defaultColWidth="10.75" defaultRowHeight="15.5"/>
  <cols>
    <col min="1" max="2" width="10.75" style="21"/>
    <col min="3" max="4" width="20.75" style="21" customWidth="1"/>
    <col min="5" max="16384" width="10.75" style="21"/>
  </cols>
  <sheetData>
    <row r="2" spans="2:8" ht="16" customHeight="1">
      <c r="C2" s="57" t="s">
        <v>78</v>
      </c>
      <c r="D2" s="57"/>
    </row>
    <row r="3" spans="2:8">
      <c r="C3" s="36" t="s">
        <v>9</v>
      </c>
      <c r="D3" s="36" t="s">
        <v>77</v>
      </c>
    </row>
    <row r="4" spans="2:8">
      <c r="C4" s="14">
        <v>0.82236180000000003</v>
      </c>
      <c r="D4" s="14">
        <v>0.30185988000000002</v>
      </c>
      <c r="F4" s="35"/>
      <c r="G4" s="35"/>
      <c r="H4" s="35"/>
    </row>
    <row r="5" spans="2:8">
      <c r="C5" s="14">
        <v>1.0574325499999999</v>
      </c>
      <c r="D5" s="14">
        <v>0.67872726000000005</v>
      </c>
      <c r="F5" s="35"/>
      <c r="G5" s="35"/>
      <c r="H5" s="35"/>
    </row>
    <row r="6" spans="2:8">
      <c r="C6" s="14">
        <v>1.1749208099999999</v>
      </c>
      <c r="D6" s="14">
        <v>0.64662253999999997</v>
      </c>
      <c r="F6" s="35"/>
      <c r="G6" s="35"/>
      <c r="H6" s="35"/>
    </row>
    <row r="7" spans="2:8">
      <c r="C7" s="14">
        <v>0.93188207000000001</v>
      </c>
      <c r="D7" s="14">
        <v>0.49807729000000001</v>
      </c>
      <c r="F7" s="35"/>
      <c r="G7" s="35"/>
      <c r="H7" s="35"/>
    </row>
    <row r="8" spans="2:8">
      <c r="C8" s="14">
        <v>1.0503035700000001</v>
      </c>
      <c r="D8" s="14">
        <v>1.2108001799999999</v>
      </c>
      <c r="F8" s="35"/>
      <c r="G8" s="35"/>
      <c r="H8" s="35"/>
    </row>
    <row r="9" spans="2:8">
      <c r="B9" s="23" t="s">
        <v>41</v>
      </c>
      <c r="C9" s="29">
        <f>MEDIAN(C4:C8)</f>
        <v>1.0503035700000001</v>
      </c>
      <c r="D9" s="29">
        <f>MEDIAN(D4:D8)</f>
        <v>0.64662253999999997</v>
      </c>
    </row>
    <row r="10" spans="2:8">
      <c r="B10" s="24" t="s">
        <v>2</v>
      </c>
      <c r="C10" s="19">
        <f>MIN(C4:C8)</f>
        <v>0.82236180000000003</v>
      </c>
      <c r="D10" s="19">
        <f>MIN(D4:D8)</f>
        <v>0.30185988000000002</v>
      </c>
    </row>
    <row r="11" spans="2:8">
      <c r="B11" s="25" t="s">
        <v>3</v>
      </c>
      <c r="C11" s="30">
        <f>MAX(C4:C8)</f>
        <v>1.1749208099999999</v>
      </c>
      <c r="D11" s="30">
        <f>MAX(D4:D8)</f>
        <v>1.2108001799999999</v>
      </c>
    </row>
    <row r="13" spans="2:8" ht="16" customHeight="1">
      <c r="C13" s="57" t="s">
        <v>79</v>
      </c>
      <c r="D13" s="57"/>
    </row>
    <row r="14" spans="2:8">
      <c r="C14" s="17" t="s">
        <v>5</v>
      </c>
      <c r="D14" s="36" t="s">
        <v>8</v>
      </c>
    </row>
    <row r="15" spans="2:8">
      <c r="C15" s="14">
        <v>0.66570110000000005</v>
      </c>
      <c r="D15" s="14">
        <v>0.50771003000000003</v>
      </c>
      <c r="E15" s="35"/>
      <c r="F15" s="35"/>
      <c r="G15" s="35"/>
      <c r="H15" s="35"/>
    </row>
    <row r="16" spans="2:8">
      <c r="C16" s="14">
        <v>0.92349502000000006</v>
      </c>
      <c r="D16" s="14">
        <v>1.1327196799999999</v>
      </c>
      <c r="E16" s="35"/>
      <c r="F16" s="35"/>
      <c r="G16" s="35"/>
      <c r="H16" s="35"/>
    </row>
    <row r="17" spans="2:8">
      <c r="C17" s="14">
        <v>1.24324955</v>
      </c>
      <c r="D17" s="14">
        <v>1.03112125</v>
      </c>
      <c r="E17" s="35"/>
      <c r="F17" s="35"/>
      <c r="G17" s="35"/>
      <c r="H17" s="35"/>
    </row>
    <row r="18" spans="2:8">
      <c r="C18" s="14">
        <v>1.0971181299999999</v>
      </c>
      <c r="D18" s="14">
        <v>0.87744915999999995</v>
      </c>
      <c r="E18" s="35"/>
      <c r="F18" s="35"/>
      <c r="G18" s="35"/>
      <c r="H18" s="35"/>
    </row>
    <row r="19" spans="2:8">
      <c r="C19" s="14">
        <v>1.19254416</v>
      </c>
      <c r="D19" s="14">
        <v>1.50528843</v>
      </c>
      <c r="E19" s="35"/>
      <c r="F19" s="35"/>
      <c r="G19" s="35"/>
      <c r="H19" s="35"/>
    </row>
    <row r="20" spans="2:8">
      <c r="B20" s="23" t="s">
        <v>41</v>
      </c>
      <c r="C20" s="29">
        <f>MEDIAN(C15:C19)</f>
        <v>1.0971181299999999</v>
      </c>
      <c r="D20" s="29">
        <f>MEDIAN(D15:D19)</f>
        <v>1.03112125</v>
      </c>
      <c r="E20" s="35"/>
      <c r="F20" s="35"/>
    </row>
    <row r="21" spans="2:8">
      <c r="B21" s="24" t="s">
        <v>2</v>
      </c>
      <c r="C21" s="19">
        <f>MIN(C15:C19)</f>
        <v>0.66570110000000005</v>
      </c>
      <c r="D21" s="19">
        <f>MIN(D15:D19)</f>
        <v>0.50771003000000003</v>
      </c>
    </row>
    <row r="22" spans="2:8">
      <c r="B22" s="25" t="s">
        <v>3</v>
      </c>
      <c r="C22" s="30">
        <f>MAX(C15:C19)</f>
        <v>1.24324955</v>
      </c>
      <c r="D22" s="30">
        <f>MAX(D15:D19)</f>
        <v>1.50528843</v>
      </c>
    </row>
    <row r="24" spans="2:8" ht="16" customHeight="1">
      <c r="B24" s="37"/>
      <c r="C24" s="37"/>
      <c r="D24" s="37"/>
      <c r="E24" s="37"/>
    </row>
    <row r="25" spans="2:8">
      <c r="B25" s="37"/>
      <c r="C25" s="37"/>
      <c r="D25" s="37"/>
      <c r="E25" s="37"/>
    </row>
    <row r="26" spans="2:8">
      <c r="B26" s="37"/>
      <c r="C26" s="37"/>
      <c r="D26" s="37"/>
      <c r="E26" s="37"/>
      <c r="F26" s="35"/>
      <c r="G26" s="35"/>
      <c r="H26" s="35"/>
    </row>
    <row r="27" spans="2:8">
      <c r="B27" s="37"/>
      <c r="C27" s="37"/>
      <c r="D27" s="37"/>
      <c r="E27" s="37"/>
      <c r="F27" s="35"/>
      <c r="G27" s="35"/>
      <c r="H27" s="35"/>
    </row>
    <row r="28" spans="2:8">
      <c r="B28" s="37"/>
      <c r="C28" s="37"/>
      <c r="D28" s="35"/>
      <c r="E28" s="35"/>
      <c r="F28" s="35"/>
      <c r="G28" s="35"/>
      <c r="H28" s="35"/>
    </row>
    <row r="29" spans="2:8">
      <c r="B29" s="37"/>
      <c r="C29" s="37"/>
      <c r="D29" s="35"/>
      <c r="E29" s="35"/>
      <c r="F29" s="35"/>
      <c r="G29" s="35"/>
      <c r="H29" s="35"/>
    </row>
    <row r="30" spans="2:8">
      <c r="B30" s="37"/>
      <c r="C30" s="37"/>
      <c r="D30" s="35"/>
      <c r="E30" s="35"/>
    </row>
    <row r="31" spans="2:8">
      <c r="B31" s="37"/>
      <c r="C31" s="37"/>
      <c r="D31" s="35"/>
      <c r="E31" s="35"/>
    </row>
    <row r="32" spans="2:8">
      <c r="B32" s="37"/>
      <c r="C32" s="37"/>
      <c r="D32" s="35"/>
      <c r="E32" s="35"/>
    </row>
    <row r="33" spans="2:8">
      <c r="B33" s="37"/>
      <c r="C33" s="37"/>
      <c r="D33" s="37"/>
      <c r="E33" s="37"/>
    </row>
    <row r="34" spans="2:8" ht="16" customHeight="1">
      <c r="B34" s="37"/>
      <c r="C34" s="37"/>
      <c r="D34" s="37"/>
      <c r="E34" s="37"/>
    </row>
    <row r="35" spans="2:8">
      <c r="B35" s="37"/>
      <c r="C35" s="37"/>
      <c r="D35" s="37"/>
      <c r="E35" s="37"/>
    </row>
    <row r="36" spans="2:8">
      <c r="B36" s="37"/>
      <c r="C36" s="37"/>
      <c r="D36" s="37"/>
      <c r="E36" s="37"/>
      <c r="F36" s="35"/>
      <c r="G36" s="35"/>
      <c r="H36" s="35"/>
    </row>
    <row r="37" spans="2:8">
      <c r="B37" s="37"/>
      <c r="C37" s="37"/>
      <c r="D37" s="37"/>
      <c r="E37" s="37"/>
      <c r="F37" s="35"/>
      <c r="G37" s="35"/>
      <c r="H37" s="35"/>
    </row>
    <row r="38" spans="2:8">
      <c r="B38" s="37"/>
      <c r="C38" s="37"/>
      <c r="D38" s="37"/>
      <c r="E38" s="37"/>
      <c r="F38" s="35"/>
      <c r="G38" s="35"/>
      <c r="H38" s="35"/>
    </row>
    <row r="39" spans="2:8">
      <c r="B39" s="37"/>
      <c r="C39" s="37"/>
      <c r="D39" s="37"/>
      <c r="E39" s="37"/>
      <c r="F39" s="35"/>
      <c r="G39" s="35"/>
      <c r="H39" s="35"/>
    </row>
    <row r="40" spans="2:8">
      <c r="B40" s="37"/>
      <c r="C40" s="37"/>
      <c r="D40" s="37"/>
      <c r="E40" s="37"/>
    </row>
    <row r="41" spans="2:8">
      <c r="B41" s="37"/>
      <c r="C41" s="37"/>
      <c r="D41" s="37"/>
      <c r="E41" s="37"/>
    </row>
    <row r="42" spans="2:8">
      <c r="B42" s="37"/>
      <c r="C42" s="37"/>
      <c r="D42" s="37"/>
      <c r="E42" s="37"/>
    </row>
    <row r="43" spans="2:8">
      <c r="B43" s="37"/>
      <c r="C43" s="37"/>
      <c r="D43" s="37"/>
      <c r="E43" s="37"/>
    </row>
    <row r="44" spans="2:8">
      <c r="B44" s="37"/>
      <c r="C44" s="37"/>
      <c r="D44" s="37"/>
      <c r="E44" s="37"/>
    </row>
    <row r="45" spans="2:8">
      <c r="B45" s="37"/>
      <c r="C45" s="37"/>
      <c r="D45" s="37"/>
      <c r="E45" s="37"/>
    </row>
    <row r="46" spans="2:8">
      <c r="B46" s="37"/>
      <c r="C46" s="37"/>
      <c r="D46" s="37"/>
      <c r="E46" s="37"/>
    </row>
  </sheetData>
  <mergeCells count="2">
    <mergeCell ref="C2:D2"/>
    <mergeCell ref="C13:D1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0A436-1C8B-4BC0-9001-DA6ED159B9AA}">
  <dimension ref="B2:Q29"/>
  <sheetViews>
    <sheetView zoomScale="75" zoomScaleNormal="75" workbookViewId="0">
      <selection activeCell="B2" sqref="B2:I29"/>
    </sheetView>
  </sheetViews>
  <sheetFormatPr defaultColWidth="10.75" defaultRowHeight="15.5"/>
  <cols>
    <col min="1" max="2" width="10.75" style="21"/>
    <col min="3" max="9" width="17.33203125" style="21" customWidth="1"/>
    <col min="10" max="16384" width="10.75" style="21"/>
  </cols>
  <sheetData>
    <row r="2" spans="3:17" ht="16" customHeight="1">
      <c r="C2" s="39" t="s">
        <v>80</v>
      </c>
      <c r="D2" s="40"/>
      <c r="E2" s="40"/>
      <c r="F2" s="40"/>
      <c r="G2" s="40"/>
      <c r="H2" s="40"/>
      <c r="I2" s="41"/>
    </row>
    <row r="3" spans="3:17">
      <c r="C3" s="6" t="s">
        <v>5</v>
      </c>
      <c r="D3" s="7" t="s">
        <v>81</v>
      </c>
      <c r="E3" s="7" t="s">
        <v>82</v>
      </c>
      <c r="F3" s="7" t="s">
        <v>83</v>
      </c>
      <c r="G3" s="7" t="s">
        <v>84</v>
      </c>
      <c r="H3" s="7" t="s">
        <v>85</v>
      </c>
      <c r="I3" s="7" t="s">
        <v>86</v>
      </c>
    </row>
    <row r="4" spans="3:17">
      <c r="C4" s="14">
        <v>3.3959999999999999</v>
      </c>
      <c r="D4" s="14">
        <v>6.47</v>
      </c>
      <c r="E4" s="19">
        <v>1.681</v>
      </c>
      <c r="F4" s="19">
        <v>5.0179999999999998</v>
      </c>
      <c r="G4" s="19">
        <v>2.0409999999999999</v>
      </c>
      <c r="H4" s="19">
        <v>4.9109999999999996</v>
      </c>
      <c r="I4" s="19">
        <v>1.2989999999999999</v>
      </c>
      <c r="K4" s="35"/>
      <c r="L4" s="35"/>
      <c r="M4" s="35"/>
      <c r="N4" s="35"/>
      <c r="O4" s="35"/>
      <c r="P4" s="35"/>
      <c r="Q4" s="35"/>
    </row>
    <row r="5" spans="3:17">
      <c r="C5" s="14">
        <v>4.5430000000000001</v>
      </c>
      <c r="D5" s="14">
        <v>4.9980000000000002</v>
      </c>
      <c r="E5" s="19">
        <v>1.5720000000000001</v>
      </c>
      <c r="F5" s="19">
        <v>3.2250000000000001</v>
      </c>
      <c r="G5" s="19">
        <v>1.82</v>
      </c>
      <c r="H5" s="19">
        <v>3.4460000000000002</v>
      </c>
      <c r="I5" s="19">
        <v>1.427</v>
      </c>
      <c r="K5" s="35"/>
      <c r="L5" s="35"/>
      <c r="M5" s="35"/>
      <c r="N5" s="35"/>
      <c r="O5" s="35"/>
      <c r="P5" s="35"/>
      <c r="Q5" s="35"/>
    </row>
    <row r="6" spans="3:17">
      <c r="C6" s="14">
        <v>4.1040000000000001</v>
      </c>
      <c r="D6" s="14">
        <v>4.3780000000000001</v>
      </c>
      <c r="E6" s="19">
        <v>1.8340000000000001</v>
      </c>
      <c r="F6" s="19">
        <v>7.55</v>
      </c>
      <c r="G6" s="19">
        <v>1.863</v>
      </c>
      <c r="H6" s="19">
        <v>3.238</v>
      </c>
      <c r="I6" s="19">
        <v>1.359</v>
      </c>
      <c r="K6" s="35"/>
      <c r="L6" s="35"/>
      <c r="M6" s="35"/>
      <c r="N6" s="35"/>
      <c r="O6" s="35"/>
      <c r="P6" s="35"/>
      <c r="Q6" s="35"/>
    </row>
    <row r="7" spans="3:17">
      <c r="C7" s="14">
        <v>2.81</v>
      </c>
      <c r="D7" s="14">
        <v>7.0449999999999999</v>
      </c>
      <c r="E7" s="19">
        <v>1.704</v>
      </c>
      <c r="F7" s="19">
        <v>2.9239999999999999</v>
      </c>
      <c r="G7" s="19">
        <v>1.5189999999999999</v>
      </c>
      <c r="H7" s="19">
        <v>5.0999999999999996</v>
      </c>
      <c r="I7" s="19">
        <v>1.3109999999999999</v>
      </c>
      <c r="K7" s="35"/>
      <c r="L7" s="35"/>
      <c r="M7" s="35"/>
      <c r="N7" s="35"/>
      <c r="O7" s="35"/>
      <c r="P7" s="35"/>
      <c r="Q7" s="35"/>
    </row>
    <row r="8" spans="3:17">
      <c r="C8" s="14">
        <v>3.7090000000000001</v>
      </c>
      <c r="D8" s="14">
        <v>3.863</v>
      </c>
      <c r="E8" s="19">
        <v>1.58</v>
      </c>
      <c r="F8" s="19">
        <v>3.3119999999999998</v>
      </c>
      <c r="G8" s="19">
        <v>1.5820000000000001</v>
      </c>
      <c r="H8" s="19">
        <v>4.2069999999999999</v>
      </c>
      <c r="I8" s="19">
        <v>1.4910000000000001</v>
      </c>
      <c r="K8" s="35"/>
      <c r="L8" s="35"/>
      <c r="M8" s="35"/>
      <c r="N8" s="35"/>
      <c r="O8" s="35"/>
      <c r="P8" s="35"/>
      <c r="Q8" s="35"/>
    </row>
    <row r="9" spans="3:17">
      <c r="C9" s="14">
        <v>3.9689999999999999</v>
      </c>
      <c r="D9" s="14">
        <v>6.7409999999999997</v>
      </c>
      <c r="E9" s="19">
        <v>1.67</v>
      </c>
      <c r="F9" s="19">
        <v>3.8570000000000002</v>
      </c>
      <c r="G9" s="19">
        <v>1.871</v>
      </c>
      <c r="H9" s="19">
        <v>3.726</v>
      </c>
      <c r="I9" s="19">
        <v>1.635</v>
      </c>
      <c r="K9" s="35"/>
      <c r="L9" s="35"/>
      <c r="M9" s="35"/>
      <c r="N9" s="35"/>
      <c r="O9" s="35"/>
      <c r="P9" s="35"/>
      <c r="Q9" s="35"/>
    </row>
    <row r="10" spans="3:17">
      <c r="C10" s="14">
        <v>2.7850000000000001</v>
      </c>
      <c r="D10" s="14">
        <v>4.101</v>
      </c>
      <c r="E10" s="19">
        <v>1.5169999999999999</v>
      </c>
      <c r="F10" s="19">
        <v>3.4580000000000002</v>
      </c>
      <c r="G10" s="19">
        <v>1.635</v>
      </c>
      <c r="H10" s="19">
        <v>4.1029999999999998</v>
      </c>
      <c r="I10" s="19">
        <v>1.4379999999999999</v>
      </c>
      <c r="K10" s="35"/>
      <c r="L10" s="35"/>
      <c r="M10" s="35"/>
      <c r="N10" s="35"/>
      <c r="O10" s="35"/>
      <c r="P10" s="35"/>
      <c r="Q10" s="35"/>
    </row>
    <row r="11" spans="3:17">
      <c r="C11" s="14">
        <v>3.036</v>
      </c>
      <c r="D11" s="14">
        <v>6.202</v>
      </c>
      <c r="E11" s="19">
        <v>1.754</v>
      </c>
      <c r="F11" s="19">
        <v>3.8319999999999999</v>
      </c>
      <c r="G11" s="19">
        <v>2.141</v>
      </c>
      <c r="H11" s="19">
        <v>3.988</v>
      </c>
      <c r="I11" s="19">
        <v>1.548</v>
      </c>
      <c r="K11" s="35"/>
      <c r="L11" s="35"/>
      <c r="M11" s="35"/>
      <c r="N11" s="35"/>
      <c r="O11" s="35"/>
      <c r="P11" s="35"/>
      <c r="Q11" s="35"/>
    </row>
    <row r="12" spans="3:17">
      <c r="C12" s="14">
        <v>3.8610000000000002</v>
      </c>
      <c r="D12" s="14">
        <v>4.09</v>
      </c>
      <c r="E12" s="19">
        <v>1.903</v>
      </c>
      <c r="F12" s="19">
        <v>4.7480000000000002</v>
      </c>
      <c r="G12" s="19">
        <v>1.6719999999999999</v>
      </c>
      <c r="H12" s="19">
        <v>4.1509999999999998</v>
      </c>
      <c r="I12" s="19">
        <v>1.4770000000000001</v>
      </c>
      <c r="K12" s="35"/>
      <c r="L12" s="35"/>
      <c r="M12" s="35"/>
      <c r="N12" s="35"/>
      <c r="O12" s="35"/>
      <c r="P12" s="35"/>
      <c r="Q12" s="35"/>
    </row>
    <row r="13" spans="3:17">
      <c r="C13" s="14">
        <v>4.84</v>
      </c>
      <c r="D13" s="14">
        <v>8.2439999999999998</v>
      </c>
      <c r="E13" s="19">
        <v>1.9890000000000001</v>
      </c>
      <c r="F13" s="19">
        <v>4.5750000000000002</v>
      </c>
      <c r="G13" s="19">
        <v>2.069</v>
      </c>
      <c r="H13" s="19">
        <v>3.9359999999999999</v>
      </c>
      <c r="I13" s="19">
        <v>1.502</v>
      </c>
      <c r="K13" s="35"/>
      <c r="L13" s="35"/>
      <c r="M13" s="35"/>
      <c r="N13" s="35"/>
      <c r="O13" s="35"/>
      <c r="P13" s="35"/>
      <c r="Q13" s="35"/>
    </row>
    <row r="14" spans="3:17">
      <c r="C14" s="14">
        <v>4.0720000000000001</v>
      </c>
      <c r="D14" s="14">
        <v>4.1879999999999997</v>
      </c>
      <c r="E14" s="19">
        <v>1.651</v>
      </c>
      <c r="F14" s="19">
        <v>3.1720000000000002</v>
      </c>
      <c r="G14" s="19">
        <v>1.661</v>
      </c>
      <c r="H14" s="19">
        <v>4.5910000000000002</v>
      </c>
      <c r="I14" s="19">
        <v>1.4350000000000001</v>
      </c>
      <c r="K14" s="35"/>
      <c r="L14" s="35"/>
      <c r="M14" s="35"/>
      <c r="N14" s="35"/>
      <c r="O14" s="35"/>
      <c r="P14" s="35"/>
      <c r="Q14" s="35"/>
    </row>
    <row r="15" spans="3:17">
      <c r="C15" s="14">
        <v>2.6269999999999998</v>
      </c>
      <c r="D15" s="14">
        <v>3.593</v>
      </c>
      <c r="E15" s="19">
        <v>1.488</v>
      </c>
      <c r="F15" s="19">
        <v>4.8170000000000002</v>
      </c>
      <c r="G15" s="19">
        <v>1.681</v>
      </c>
      <c r="H15" s="19">
        <v>4.0490000000000004</v>
      </c>
      <c r="I15" s="19">
        <v>1.4890000000000001</v>
      </c>
      <c r="K15" s="35"/>
      <c r="L15" s="35"/>
      <c r="M15" s="35"/>
      <c r="N15" s="35"/>
      <c r="O15" s="35"/>
      <c r="P15" s="35"/>
      <c r="Q15" s="35"/>
    </row>
    <row r="16" spans="3:17">
      <c r="C16" s="14">
        <v>2.964</v>
      </c>
      <c r="D16" s="14">
        <v>3.2120000000000002</v>
      </c>
      <c r="E16" s="19">
        <v>2.1709999999999998</v>
      </c>
      <c r="F16" s="19">
        <v>3.8580000000000001</v>
      </c>
      <c r="G16" s="19">
        <v>1.893</v>
      </c>
      <c r="H16" s="19">
        <v>6.2229999999999999</v>
      </c>
      <c r="I16" s="19">
        <v>3.57</v>
      </c>
      <c r="K16" s="35"/>
      <c r="L16" s="35"/>
      <c r="M16" s="35"/>
      <c r="N16" s="35"/>
      <c r="O16" s="35"/>
      <c r="P16" s="35"/>
      <c r="Q16" s="35"/>
    </row>
    <row r="17" spans="2:17">
      <c r="C17" s="14">
        <v>3.88</v>
      </c>
      <c r="D17" s="14">
        <v>7.5759999999999996</v>
      </c>
      <c r="E17" s="19">
        <v>1.6479999999999999</v>
      </c>
      <c r="F17" s="19">
        <v>3.8220000000000001</v>
      </c>
      <c r="G17" s="19">
        <v>2.8820000000000001</v>
      </c>
      <c r="H17" s="19">
        <v>5.55</v>
      </c>
      <c r="I17" s="19">
        <v>2.4460000000000002</v>
      </c>
      <c r="K17" s="35"/>
      <c r="L17" s="35"/>
      <c r="M17" s="35"/>
      <c r="N17" s="35"/>
      <c r="O17" s="35"/>
      <c r="P17" s="35"/>
      <c r="Q17" s="35"/>
    </row>
    <row r="18" spans="2:17">
      <c r="C18" s="14">
        <v>2.8170000000000002</v>
      </c>
      <c r="D18" s="14">
        <v>9.8970000000000002</v>
      </c>
      <c r="E18" s="19">
        <v>1.7609999999999999</v>
      </c>
      <c r="F18" s="19">
        <v>3.6320000000000001</v>
      </c>
      <c r="G18" s="19">
        <v>1.589</v>
      </c>
      <c r="H18" s="19">
        <v>3.403</v>
      </c>
      <c r="I18" s="19">
        <v>1.851</v>
      </c>
      <c r="K18" s="35"/>
      <c r="L18" s="35"/>
      <c r="M18" s="35"/>
      <c r="N18" s="35"/>
      <c r="O18" s="35"/>
      <c r="P18" s="35"/>
      <c r="Q18" s="35"/>
    </row>
    <row r="19" spans="2:17">
      <c r="C19" s="14">
        <v>3.02</v>
      </c>
      <c r="D19" s="14">
        <v>8.3659999999999997</v>
      </c>
      <c r="E19" s="19">
        <v>1.494</v>
      </c>
      <c r="F19" s="19">
        <v>3.2050000000000001</v>
      </c>
      <c r="G19" s="19">
        <v>1.9259999999999999</v>
      </c>
      <c r="H19" s="19">
        <v>4.109</v>
      </c>
      <c r="I19" s="19">
        <v>3.2429999999999999</v>
      </c>
      <c r="K19" s="35"/>
      <c r="L19" s="35"/>
      <c r="M19" s="35"/>
      <c r="N19" s="35"/>
      <c r="O19" s="35"/>
      <c r="P19" s="35"/>
      <c r="Q19" s="35"/>
    </row>
    <row r="20" spans="2:17">
      <c r="C20" s="14">
        <v>2.2160000000000002</v>
      </c>
      <c r="D20" s="14">
        <v>8.1980000000000004</v>
      </c>
      <c r="E20" s="19">
        <v>1.6990000000000001</v>
      </c>
      <c r="F20" s="19">
        <v>7.4870000000000001</v>
      </c>
      <c r="G20" s="19">
        <v>1.86</v>
      </c>
      <c r="H20" s="19">
        <v>5.3310000000000004</v>
      </c>
      <c r="I20" s="19">
        <v>1.4830000000000001</v>
      </c>
      <c r="K20" s="35"/>
      <c r="L20" s="35"/>
      <c r="M20" s="35"/>
      <c r="N20" s="35"/>
      <c r="O20" s="35"/>
      <c r="P20" s="35"/>
      <c r="Q20" s="35"/>
    </row>
    <row r="21" spans="2:17">
      <c r="C21" s="14">
        <v>2.6440000000000001</v>
      </c>
      <c r="D21" s="14">
        <v>5.6669999999999998</v>
      </c>
      <c r="E21" s="19">
        <v>1.3660000000000001</v>
      </c>
      <c r="F21" s="19">
        <v>4.1790000000000003</v>
      </c>
      <c r="G21" s="19">
        <v>2.069</v>
      </c>
      <c r="H21" s="19">
        <v>3.5019999999999998</v>
      </c>
      <c r="I21" s="19">
        <v>1.472</v>
      </c>
      <c r="K21" s="35"/>
      <c r="L21" s="35"/>
      <c r="M21" s="35"/>
      <c r="N21" s="35"/>
      <c r="O21" s="35"/>
      <c r="P21" s="35"/>
      <c r="Q21" s="35"/>
    </row>
    <row r="22" spans="2:17">
      <c r="C22" s="14">
        <v>2.3639999999999999</v>
      </c>
      <c r="D22" s="14">
        <v>3.3839999999999999</v>
      </c>
      <c r="E22" s="19">
        <v>1.855</v>
      </c>
      <c r="F22" s="19">
        <v>9.8179999999999996</v>
      </c>
      <c r="G22" s="19">
        <v>2.0920000000000001</v>
      </c>
      <c r="H22" s="19">
        <v>4.6829999999999998</v>
      </c>
      <c r="I22" s="19">
        <v>1.9890000000000001</v>
      </c>
      <c r="K22" s="35"/>
      <c r="L22" s="35"/>
      <c r="M22" s="35"/>
      <c r="N22" s="35"/>
      <c r="O22" s="35"/>
      <c r="P22" s="35"/>
      <c r="Q22" s="35"/>
    </row>
    <row r="23" spans="2:17">
      <c r="C23" s="14">
        <v>4.58</v>
      </c>
      <c r="D23" s="14">
        <v>6.3940000000000001</v>
      </c>
      <c r="E23" s="19">
        <v>2.2610000000000001</v>
      </c>
      <c r="F23" s="19">
        <v>7.8819999999999997</v>
      </c>
      <c r="G23" s="19">
        <v>1.625</v>
      </c>
      <c r="H23" s="19">
        <v>3.8679999999999999</v>
      </c>
      <c r="I23" s="19">
        <v>2.4039999999999999</v>
      </c>
      <c r="K23" s="35"/>
      <c r="L23" s="35"/>
      <c r="M23" s="35"/>
      <c r="N23" s="35"/>
      <c r="O23" s="35"/>
      <c r="P23" s="35"/>
      <c r="Q23" s="35"/>
    </row>
    <row r="24" spans="2:17">
      <c r="C24" s="14"/>
      <c r="D24" s="14"/>
      <c r="E24" s="19"/>
      <c r="F24" s="19">
        <v>7.9409999999999998</v>
      </c>
      <c r="G24" s="19">
        <v>1.621</v>
      </c>
      <c r="H24" s="19"/>
      <c r="I24" s="19"/>
      <c r="K24" s="35"/>
      <c r="L24" s="35"/>
      <c r="M24" s="35"/>
      <c r="N24" s="35"/>
      <c r="O24" s="35"/>
      <c r="P24" s="35"/>
      <c r="Q24" s="35"/>
    </row>
    <row r="25" spans="2:17">
      <c r="C25" s="14"/>
      <c r="D25" s="14"/>
      <c r="E25" s="19"/>
      <c r="F25" s="19">
        <v>2.996</v>
      </c>
      <c r="G25" s="19">
        <v>1.534</v>
      </c>
      <c r="H25" s="19"/>
      <c r="I25" s="19"/>
      <c r="K25" s="35"/>
      <c r="L25" s="35"/>
      <c r="M25" s="35"/>
      <c r="N25" s="35"/>
      <c r="O25" s="35"/>
      <c r="P25" s="35"/>
      <c r="Q25" s="35"/>
    </row>
    <row r="26" spans="2:17">
      <c r="C26" s="14"/>
      <c r="D26" s="14"/>
      <c r="E26" s="19"/>
      <c r="F26" s="19">
        <v>4.9550000000000001</v>
      </c>
      <c r="G26" s="19">
        <v>1.897</v>
      </c>
      <c r="H26" s="19"/>
      <c r="I26" s="19"/>
      <c r="K26" s="35"/>
      <c r="L26" s="35"/>
      <c r="M26" s="35"/>
      <c r="N26" s="35"/>
      <c r="O26" s="35"/>
      <c r="P26" s="35"/>
      <c r="Q26" s="35"/>
    </row>
    <row r="27" spans="2:17">
      <c r="B27" s="23" t="s">
        <v>41</v>
      </c>
      <c r="C27" s="29">
        <f>MEDIAN(C4:C26)</f>
        <v>3.2160000000000002</v>
      </c>
      <c r="D27" s="29">
        <f t="shared" ref="D27:I27" si="0">MEDIAN(D4:D26)</f>
        <v>5.9344999999999999</v>
      </c>
      <c r="E27" s="29">
        <f t="shared" si="0"/>
        <v>1.69</v>
      </c>
      <c r="F27" s="29">
        <f t="shared" si="0"/>
        <v>3.8580000000000001</v>
      </c>
      <c r="G27" s="29">
        <f t="shared" si="0"/>
        <v>1.86</v>
      </c>
      <c r="H27" s="29">
        <f t="shared" si="0"/>
        <v>4.1059999999999999</v>
      </c>
      <c r="I27" s="29">
        <f t="shared" si="0"/>
        <v>1.4900000000000002</v>
      </c>
    </row>
    <row r="28" spans="2:17">
      <c r="B28" s="24" t="s">
        <v>2</v>
      </c>
      <c r="C28" s="19">
        <f>MIN(C4:C26)</f>
        <v>2.2160000000000002</v>
      </c>
      <c r="D28" s="19">
        <f>MIN(D4:D26)</f>
        <v>3.2120000000000002</v>
      </c>
      <c r="E28" s="19">
        <f>MIN(E4:E26)</f>
        <v>1.3660000000000001</v>
      </c>
      <c r="F28" s="19">
        <f t="shared" ref="F28:I28" si="1">MIN(F4:F26)</f>
        <v>2.9239999999999999</v>
      </c>
      <c r="G28" s="19">
        <f t="shared" si="1"/>
        <v>1.5189999999999999</v>
      </c>
      <c r="H28" s="19">
        <f t="shared" si="1"/>
        <v>3.238</v>
      </c>
      <c r="I28" s="19">
        <f t="shared" si="1"/>
        <v>1.2989999999999999</v>
      </c>
    </row>
    <row r="29" spans="2:17">
      <c r="B29" s="25" t="s">
        <v>3</v>
      </c>
      <c r="C29" s="30">
        <f>MAX(C4:C26)</f>
        <v>4.84</v>
      </c>
      <c r="D29" s="30">
        <f>MAX(D4:D26)</f>
        <v>9.8970000000000002</v>
      </c>
      <c r="E29" s="30">
        <f>MAX(E4:E26)</f>
        <v>2.2610000000000001</v>
      </c>
      <c r="F29" s="30">
        <f t="shared" ref="F29:I29" si="2">MAX(F4:F26)</f>
        <v>9.8179999999999996</v>
      </c>
      <c r="G29" s="30">
        <f t="shared" si="2"/>
        <v>2.8820000000000001</v>
      </c>
      <c r="H29" s="30">
        <f t="shared" si="2"/>
        <v>6.2229999999999999</v>
      </c>
      <c r="I29" s="30">
        <f t="shared" si="2"/>
        <v>3.57</v>
      </c>
    </row>
  </sheetData>
  <mergeCells count="1">
    <mergeCell ref="C2:I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DF786-8680-4947-8FB1-0083C64FB9AA}">
  <dimension ref="B2:O29"/>
  <sheetViews>
    <sheetView zoomScale="75" zoomScaleNormal="75" workbookViewId="0">
      <selection activeCell="D11" sqref="D11"/>
    </sheetView>
  </sheetViews>
  <sheetFormatPr defaultColWidth="10.75" defaultRowHeight="15.5"/>
  <cols>
    <col min="1" max="2" width="10.75" style="21"/>
    <col min="3" max="7" width="17.33203125" style="21" customWidth="1"/>
    <col min="8" max="16384" width="10.75" style="21"/>
  </cols>
  <sheetData>
    <row r="2" spans="3:15" ht="16" customHeight="1">
      <c r="C2" s="39" t="s">
        <v>11</v>
      </c>
      <c r="D2" s="40"/>
      <c r="E2" s="40"/>
      <c r="F2" s="40"/>
      <c r="G2" s="41"/>
    </row>
    <row r="3" spans="3:15">
      <c r="C3" s="6" t="s">
        <v>5</v>
      </c>
      <c r="D3" s="7" t="s">
        <v>87</v>
      </c>
      <c r="E3" s="7" t="s">
        <v>88</v>
      </c>
      <c r="F3" s="7" t="s">
        <v>89</v>
      </c>
      <c r="G3" s="7" t="s">
        <v>90</v>
      </c>
    </row>
    <row r="4" spans="3:15">
      <c r="C4" s="61">
        <v>0.93899999999999995</v>
      </c>
      <c r="D4" s="61">
        <v>1.5029999999999999</v>
      </c>
      <c r="E4" s="61">
        <v>0.80500000000000005</v>
      </c>
      <c r="F4" s="61">
        <v>1.2689999999999999</v>
      </c>
      <c r="G4" s="61">
        <v>1.5329999999999999</v>
      </c>
      <c r="I4" s="35"/>
      <c r="J4" s="35"/>
      <c r="K4" s="35"/>
      <c r="L4" s="35"/>
      <c r="M4" s="35"/>
      <c r="N4" s="35"/>
      <c r="O4" s="35"/>
    </row>
    <row r="5" spans="3:15">
      <c r="C5" s="61">
        <v>0.96499999999999997</v>
      </c>
      <c r="D5" s="61">
        <v>1.24</v>
      </c>
      <c r="E5" s="61">
        <v>0.72</v>
      </c>
      <c r="F5" s="61">
        <v>0.90800000000000003</v>
      </c>
      <c r="G5" s="61">
        <v>1.492</v>
      </c>
      <c r="I5" s="35"/>
      <c r="J5" s="35"/>
      <c r="K5" s="35"/>
      <c r="L5" s="35"/>
      <c r="M5" s="35"/>
      <c r="N5" s="35"/>
      <c r="O5" s="35"/>
    </row>
    <row r="6" spans="3:15">
      <c r="C6" s="61">
        <v>0.97799999999999998</v>
      </c>
      <c r="D6" s="61">
        <v>1.4319999999999999</v>
      </c>
      <c r="E6" s="61">
        <v>1.101</v>
      </c>
      <c r="F6" s="61">
        <v>1.111</v>
      </c>
      <c r="G6" s="61">
        <v>0.92800000000000005</v>
      </c>
      <c r="I6" s="35"/>
      <c r="J6" s="35"/>
      <c r="K6" s="35"/>
      <c r="L6" s="35"/>
      <c r="M6" s="35"/>
      <c r="N6" s="35"/>
      <c r="O6" s="35"/>
    </row>
    <row r="7" spans="3:15">
      <c r="C7" s="61">
        <v>0.69799999999999995</v>
      </c>
      <c r="D7" s="61">
        <v>1.4039999999999999</v>
      </c>
      <c r="E7" s="61">
        <v>1.113</v>
      </c>
      <c r="F7" s="61">
        <v>1.1279999999999999</v>
      </c>
      <c r="G7" s="61">
        <v>0.81200000000000006</v>
      </c>
      <c r="I7" s="35"/>
      <c r="J7" s="35"/>
      <c r="K7" s="35"/>
      <c r="L7" s="35"/>
      <c r="M7" s="35"/>
      <c r="N7" s="35"/>
      <c r="O7" s="35"/>
    </row>
    <row r="8" spans="3:15">
      <c r="C8" s="61">
        <v>0.83499999999999996</v>
      </c>
      <c r="D8" s="61">
        <v>1.177</v>
      </c>
      <c r="E8" s="61">
        <v>1.27</v>
      </c>
      <c r="F8" s="61">
        <v>0.98</v>
      </c>
      <c r="G8" s="61">
        <v>0.755</v>
      </c>
      <c r="I8" s="35"/>
      <c r="J8" s="35"/>
      <c r="K8" s="35"/>
      <c r="L8" s="35"/>
      <c r="M8" s="35"/>
      <c r="N8" s="35"/>
      <c r="O8" s="35"/>
    </row>
    <row r="9" spans="3:15">
      <c r="C9" s="61">
        <v>1.159</v>
      </c>
      <c r="D9" s="61">
        <v>1.365</v>
      </c>
      <c r="E9" s="61">
        <v>0.76200000000000001</v>
      </c>
      <c r="F9" s="61">
        <v>1.091</v>
      </c>
      <c r="G9" s="61">
        <v>0.70599999999999996</v>
      </c>
      <c r="I9" s="35"/>
      <c r="J9" s="35"/>
      <c r="K9" s="35"/>
      <c r="L9" s="35"/>
      <c r="M9" s="35"/>
      <c r="N9" s="35"/>
      <c r="O9" s="35"/>
    </row>
    <row r="10" spans="3:15">
      <c r="C10" s="61">
        <v>1.3180000000000001</v>
      </c>
      <c r="D10" s="61">
        <v>1.1759999999999999</v>
      </c>
      <c r="E10" s="61">
        <v>1.093</v>
      </c>
      <c r="F10" s="61">
        <v>1.123</v>
      </c>
      <c r="G10" s="61">
        <v>0.751</v>
      </c>
      <c r="I10" s="35"/>
      <c r="J10" s="35"/>
      <c r="K10" s="35"/>
      <c r="L10" s="35"/>
      <c r="M10" s="35"/>
      <c r="N10" s="35"/>
      <c r="O10" s="35"/>
    </row>
    <row r="11" spans="3:15">
      <c r="C11" s="61">
        <v>1.288</v>
      </c>
      <c r="D11" s="61">
        <v>1.0580000000000001</v>
      </c>
      <c r="E11" s="61">
        <v>0.95099999999999996</v>
      </c>
      <c r="F11" s="61">
        <v>1.5740000000000001</v>
      </c>
      <c r="G11" s="61">
        <v>0.72399999999999998</v>
      </c>
      <c r="I11" s="35"/>
      <c r="J11" s="35"/>
      <c r="K11" s="35"/>
      <c r="L11" s="35"/>
      <c r="M11" s="35"/>
      <c r="N11" s="35"/>
      <c r="O11" s="35"/>
    </row>
    <row r="12" spans="3:15">
      <c r="C12" s="61">
        <v>1.095</v>
      </c>
      <c r="D12" s="61">
        <v>1.006</v>
      </c>
      <c r="E12" s="61">
        <v>1.0329999999999999</v>
      </c>
      <c r="F12" s="61">
        <v>1.238</v>
      </c>
      <c r="G12" s="61">
        <v>0.79500000000000004</v>
      </c>
      <c r="I12" s="35"/>
      <c r="J12" s="35"/>
      <c r="K12" s="35"/>
      <c r="L12" s="35"/>
      <c r="M12" s="35"/>
      <c r="N12" s="35"/>
      <c r="O12" s="35"/>
    </row>
    <row r="13" spans="3:15">
      <c r="C13" s="61">
        <v>0.75600000000000001</v>
      </c>
      <c r="D13" s="61">
        <v>0.98499999999999999</v>
      </c>
      <c r="E13" s="61">
        <v>1.2949999999999999</v>
      </c>
      <c r="F13" s="61">
        <v>1.3620000000000001</v>
      </c>
      <c r="G13" s="61">
        <v>0.82299999999999995</v>
      </c>
      <c r="I13" s="35"/>
      <c r="J13" s="35"/>
      <c r="K13" s="35"/>
      <c r="L13" s="35"/>
      <c r="M13" s="35"/>
      <c r="N13" s="35"/>
      <c r="O13" s="35"/>
    </row>
    <row r="14" spans="3:15">
      <c r="C14" s="61">
        <v>0.80100000000000005</v>
      </c>
      <c r="D14" s="61">
        <v>1.008</v>
      </c>
      <c r="E14" s="61">
        <v>1.3149999999999999</v>
      </c>
      <c r="F14" s="61">
        <v>1.617</v>
      </c>
      <c r="G14" s="61">
        <v>0.77200000000000002</v>
      </c>
      <c r="I14" s="35"/>
      <c r="J14" s="35"/>
      <c r="K14" s="35"/>
      <c r="L14" s="35"/>
      <c r="M14" s="35"/>
      <c r="N14" s="35"/>
      <c r="O14" s="35"/>
    </row>
    <row r="15" spans="3:15">
      <c r="C15" s="61">
        <v>0.80500000000000005</v>
      </c>
      <c r="D15" s="61">
        <v>1.135</v>
      </c>
      <c r="E15" s="61">
        <v>1.079</v>
      </c>
      <c r="F15" s="61">
        <v>1.5489999999999999</v>
      </c>
      <c r="G15" s="61">
        <v>0.86</v>
      </c>
      <c r="I15" s="35"/>
      <c r="J15" s="35"/>
      <c r="K15" s="35"/>
      <c r="L15" s="35"/>
      <c r="M15" s="35"/>
      <c r="N15" s="35"/>
      <c r="O15" s="35"/>
    </row>
    <row r="16" spans="3:15">
      <c r="C16" s="61">
        <v>0.93700000000000006</v>
      </c>
      <c r="D16" s="61">
        <v>1.272</v>
      </c>
      <c r="E16" s="61">
        <v>1.23</v>
      </c>
      <c r="F16" s="61">
        <v>1.052</v>
      </c>
      <c r="G16" s="61">
        <v>0.98499999999999999</v>
      </c>
      <c r="I16" s="35"/>
      <c r="J16" s="35"/>
      <c r="K16" s="35"/>
      <c r="L16" s="35"/>
      <c r="M16" s="35"/>
      <c r="N16" s="35"/>
      <c r="O16" s="35"/>
    </row>
    <row r="17" spans="2:15">
      <c r="C17" s="61">
        <v>1.4410000000000001</v>
      </c>
      <c r="D17" s="61">
        <v>1.58</v>
      </c>
      <c r="E17" s="61">
        <v>1.4750000000000001</v>
      </c>
      <c r="F17" s="61">
        <v>1.218</v>
      </c>
      <c r="G17" s="61">
        <v>0.80500000000000005</v>
      </c>
      <c r="I17" s="35"/>
      <c r="J17" s="35"/>
      <c r="K17" s="35"/>
      <c r="L17" s="35"/>
      <c r="M17" s="35"/>
      <c r="N17" s="35"/>
      <c r="O17" s="35"/>
    </row>
    <row r="18" spans="2:15">
      <c r="C18" s="61">
        <v>0.996</v>
      </c>
      <c r="D18" s="61">
        <v>1.3620000000000001</v>
      </c>
      <c r="E18" s="61">
        <v>1.111</v>
      </c>
      <c r="F18" s="61">
        <v>0.97499999999999998</v>
      </c>
      <c r="G18" s="61">
        <v>0.73199999999999998</v>
      </c>
      <c r="I18" s="35"/>
      <c r="J18" s="35"/>
      <c r="K18" s="35"/>
      <c r="L18" s="35"/>
      <c r="M18" s="35"/>
      <c r="N18" s="35"/>
      <c r="O18" s="35"/>
    </row>
    <row r="19" spans="2:15">
      <c r="C19" s="61">
        <v>1.169</v>
      </c>
      <c r="D19" s="61">
        <v>0.65800000000000003</v>
      </c>
      <c r="E19" s="61">
        <v>0.89800000000000002</v>
      </c>
      <c r="F19" s="61">
        <v>1.1180000000000001</v>
      </c>
      <c r="G19" s="61">
        <v>1.02</v>
      </c>
      <c r="I19" s="35"/>
      <c r="J19" s="35"/>
      <c r="K19" s="35"/>
      <c r="L19" s="35"/>
      <c r="M19" s="35"/>
      <c r="N19" s="35"/>
      <c r="O19" s="35"/>
    </row>
    <row r="20" spans="2:15">
      <c r="C20" s="61">
        <v>0.98299999999999998</v>
      </c>
      <c r="D20" s="61">
        <v>0.88700000000000001</v>
      </c>
      <c r="E20" s="61">
        <v>0.91900000000000004</v>
      </c>
      <c r="F20" s="61">
        <v>1.0169999999999999</v>
      </c>
      <c r="G20" s="61">
        <v>0.871</v>
      </c>
      <c r="I20" s="35"/>
      <c r="J20" s="35"/>
      <c r="K20" s="35"/>
      <c r="L20" s="35"/>
      <c r="M20" s="35"/>
      <c r="N20" s="35"/>
      <c r="O20" s="35"/>
    </row>
    <row r="21" spans="2:15">
      <c r="C21" s="61">
        <v>0.83599999999999997</v>
      </c>
      <c r="D21" s="61">
        <v>1.228</v>
      </c>
      <c r="E21" s="61">
        <v>1.2090000000000001</v>
      </c>
      <c r="F21" s="61">
        <v>1.175</v>
      </c>
      <c r="G21" s="61">
        <v>0.98799999999999999</v>
      </c>
      <c r="I21" s="35"/>
      <c r="J21" s="35"/>
      <c r="K21" s="35"/>
      <c r="L21" s="35"/>
      <c r="M21" s="35"/>
      <c r="N21" s="35"/>
      <c r="O21" s="35"/>
    </row>
    <row r="22" spans="2:15">
      <c r="C22" s="61"/>
      <c r="D22" s="61"/>
      <c r="E22" s="61">
        <v>0.83799999999999997</v>
      </c>
      <c r="F22" s="61">
        <v>1.1040000000000001</v>
      </c>
      <c r="G22" s="61">
        <v>0.76400000000000001</v>
      </c>
      <c r="I22" s="35"/>
      <c r="J22" s="35"/>
      <c r="K22" s="35"/>
      <c r="L22" s="35"/>
      <c r="M22" s="35"/>
      <c r="N22" s="35"/>
      <c r="O22" s="35"/>
    </row>
    <row r="23" spans="2:15">
      <c r="C23" s="61"/>
      <c r="D23" s="61"/>
      <c r="E23" s="61">
        <v>1.2330000000000001</v>
      </c>
      <c r="F23" s="61">
        <v>0.89400000000000002</v>
      </c>
      <c r="G23" s="63"/>
      <c r="I23" s="35"/>
      <c r="J23" s="35"/>
      <c r="K23" s="35"/>
      <c r="L23" s="35"/>
      <c r="M23" s="35"/>
      <c r="N23" s="35"/>
      <c r="O23" s="35"/>
    </row>
    <row r="24" spans="2:15">
      <c r="C24" s="64"/>
      <c r="D24" s="64"/>
      <c r="E24" s="63"/>
      <c r="F24" s="63"/>
      <c r="G24" s="63"/>
      <c r="I24" s="35"/>
      <c r="J24" s="35"/>
      <c r="K24" s="35"/>
      <c r="L24" s="35"/>
      <c r="M24" s="35"/>
      <c r="N24" s="35"/>
      <c r="O24" s="35"/>
    </row>
    <row r="25" spans="2:15">
      <c r="C25" s="64"/>
      <c r="D25" s="64"/>
      <c r="E25" s="63"/>
      <c r="F25" s="63"/>
      <c r="G25" s="63"/>
      <c r="I25" s="35"/>
      <c r="J25" s="35"/>
      <c r="K25" s="35"/>
      <c r="L25" s="35"/>
      <c r="M25" s="35"/>
      <c r="N25" s="35"/>
      <c r="O25" s="35"/>
    </row>
    <row r="26" spans="2:15">
      <c r="C26" s="64"/>
      <c r="D26" s="64"/>
      <c r="E26" s="63"/>
      <c r="F26" s="63"/>
      <c r="G26" s="63"/>
      <c r="I26" s="35"/>
      <c r="J26" s="35"/>
      <c r="K26" s="35"/>
      <c r="L26" s="35"/>
      <c r="M26" s="35"/>
      <c r="N26" s="35"/>
      <c r="O26" s="35"/>
    </row>
    <row r="27" spans="2:15">
      <c r="B27" s="23" t="s">
        <v>41</v>
      </c>
      <c r="C27" s="29">
        <f>MEDIAN(C4:C26)</f>
        <v>0.97150000000000003</v>
      </c>
      <c r="D27" s="29">
        <f t="shared" ref="D27:G27" si="0">MEDIAN(D4:D26)</f>
        <v>1.2025000000000001</v>
      </c>
      <c r="E27" s="29">
        <f t="shared" si="0"/>
        <v>1.097</v>
      </c>
      <c r="F27" s="29">
        <f t="shared" si="0"/>
        <v>1.1205000000000001</v>
      </c>
      <c r="G27" s="29">
        <f>MEDIAN(G4:G26)</f>
        <v>0.81200000000000006</v>
      </c>
    </row>
    <row r="28" spans="2:15">
      <c r="B28" s="24" t="s">
        <v>2</v>
      </c>
      <c r="C28" s="19">
        <f>MIN(C4:C26)</f>
        <v>0.69799999999999995</v>
      </c>
      <c r="D28" s="19">
        <f>MIN(D4:D26)</f>
        <v>0.65800000000000003</v>
      </c>
      <c r="E28" s="19">
        <f>MIN(E4:E26)</f>
        <v>0.72</v>
      </c>
      <c r="F28" s="19">
        <f t="shared" ref="F28:G28" si="1">MIN(F4:F26)</f>
        <v>0.89400000000000002</v>
      </c>
      <c r="G28" s="19">
        <f>MIN(G4:G26)</f>
        <v>0.70599999999999996</v>
      </c>
    </row>
    <row r="29" spans="2:15">
      <c r="B29" s="25" t="s">
        <v>3</v>
      </c>
      <c r="C29" s="30">
        <f>MAX(C4:C26)</f>
        <v>1.4410000000000001</v>
      </c>
      <c r="D29" s="30">
        <f>MAX(D4:D26)</f>
        <v>1.58</v>
      </c>
      <c r="E29" s="30">
        <f>MAX(E4:E26)</f>
        <v>1.4750000000000001</v>
      </c>
      <c r="F29" s="30">
        <f t="shared" ref="F29:G29" si="2">MAX(F4:F26)</f>
        <v>1.617</v>
      </c>
      <c r="G29" s="30">
        <f>MAX(G4:G26)</f>
        <v>1.5329999999999999</v>
      </c>
    </row>
  </sheetData>
  <mergeCells count="1">
    <mergeCell ref="C2:G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B3048-2D36-48FE-95A0-636EB8EFB9AA}">
  <dimension ref="B2:G32"/>
  <sheetViews>
    <sheetView topLeftCell="A3" workbookViewId="0">
      <selection activeCell="D31" sqref="D31"/>
    </sheetView>
  </sheetViews>
  <sheetFormatPr defaultColWidth="11.08203125" defaultRowHeight="16"/>
  <cols>
    <col min="3" max="4" width="24.75" customWidth="1"/>
  </cols>
  <sheetData>
    <row r="2" spans="2:7" ht="17" customHeight="1">
      <c r="B2" s="21"/>
      <c r="C2" s="39" t="s">
        <v>11</v>
      </c>
      <c r="D2" s="41"/>
    </row>
    <row r="3" spans="2:7" ht="31">
      <c r="B3" s="21"/>
      <c r="C3" s="18" t="s">
        <v>10</v>
      </c>
      <c r="D3" s="7" t="s">
        <v>91</v>
      </c>
    </row>
    <row r="4" spans="2:7">
      <c r="B4" s="21"/>
      <c r="C4" s="14">
        <v>1.5657201199999999</v>
      </c>
      <c r="D4" s="14">
        <v>0.70739658000000005</v>
      </c>
      <c r="F4" s="35"/>
      <c r="G4" s="35"/>
    </row>
    <row r="5" spans="2:7">
      <c r="B5" s="21"/>
      <c r="C5" s="14">
        <v>1.09764145</v>
      </c>
      <c r="D5" s="14">
        <v>0.59353733600000003</v>
      </c>
      <c r="F5" s="35"/>
      <c r="G5" s="35"/>
    </row>
    <row r="6" spans="2:7">
      <c r="B6" s="21"/>
      <c r="C6" s="14">
        <v>1.1613374000000001</v>
      </c>
      <c r="D6" s="14">
        <v>0.74967562899999995</v>
      </c>
      <c r="F6" s="35"/>
      <c r="G6" s="35"/>
    </row>
    <row r="7" spans="2:7">
      <c r="B7" s="21"/>
      <c r="C7" s="14">
        <v>1.26825381</v>
      </c>
      <c r="D7" s="14">
        <v>0.65447632099999997</v>
      </c>
      <c r="F7" s="35"/>
      <c r="G7" s="35"/>
    </row>
    <row r="8" spans="2:7">
      <c r="B8" s="21"/>
      <c r="C8" s="14">
        <v>1.0053504</v>
      </c>
      <c r="D8" s="14">
        <v>0.93861170800000004</v>
      </c>
      <c r="F8" s="35"/>
      <c r="G8" s="35"/>
    </row>
    <row r="9" spans="2:7">
      <c r="B9" s="21"/>
      <c r="C9" s="14">
        <v>1.5646274200000001</v>
      </c>
      <c r="D9" s="14">
        <v>0.66932022000000002</v>
      </c>
      <c r="F9" s="35"/>
      <c r="G9" s="35"/>
    </row>
    <row r="10" spans="2:7">
      <c r="B10" s="21"/>
      <c r="C10" s="14">
        <v>0.64356614000000001</v>
      </c>
      <c r="D10" s="14">
        <v>1.8323555069999999</v>
      </c>
      <c r="F10" s="35"/>
      <c r="G10" s="35"/>
    </row>
    <row r="11" spans="2:7">
      <c r="B11" s="21"/>
      <c r="C11" s="14">
        <v>1.0212870000000001</v>
      </c>
      <c r="D11" s="14">
        <v>1.2426510239999999</v>
      </c>
      <c r="F11" s="35"/>
      <c r="G11" s="35"/>
    </row>
    <row r="12" spans="2:7">
      <c r="B12" s="21"/>
      <c r="C12" s="14">
        <v>0.68934183000000004</v>
      </c>
      <c r="D12" s="14">
        <v>1.5540198350000001</v>
      </c>
      <c r="F12" s="35"/>
      <c r="G12" s="35"/>
    </row>
    <row r="13" spans="2:7">
      <c r="B13" s="21"/>
      <c r="C13" s="14">
        <v>0.51899843999999995</v>
      </c>
      <c r="D13" s="14">
        <v>1.849149452</v>
      </c>
      <c r="F13" s="35"/>
      <c r="G13" s="35"/>
    </row>
    <row r="14" spans="2:7">
      <c r="B14" s="21"/>
      <c r="C14" s="14">
        <v>1.3197451499999999</v>
      </c>
      <c r="D14" s="14">
        <v>1.020816299</v>
      </c>
      <c r="F14" s="35"/>
      <c r="G14" s="35"/>
    </row>
    <row r="15" spans="2:7">
      <c r="B15" s="21"/>
      <c r="C15" s="14">
        <v>1.7022907</v>
      </c>
      <c r="D15" s="14">
        <v>0.79849406300000003</v>
      </c>
      <c r="F15" s="35"/>
      <c r="G15" s="35"/>
    </row>
    <row r="16" spans="2:7">
      <c r="B16" s="21"/>
      <c r="C16" s="14">
        <v>1.06477643</v>
      </c>
      <c r="D16" s="14">
        <v>1.147384476</v>
      </c>
      <c r="F16" s="35"/>
      <c r="G16" s="35"/>
    </row>
    <row r="17" spans="2:7">
      <c r="B17" s="21"/>
      <c r="C17" s="14">
        <v>1.0012653899999999</v>
      </c>
      <c r="D17" s="14">
        <v>0.59994223300000005</v>
      </c>
      <c r="F17" s="35"/>
      <c r="G17" s="35"/>
    </row>
    <row r="18" spans="2:7">
      <c r="B18" s="21"/>
      <c r="C18" s="14">
        <v>0.81473324999999996</v>
      </c>
      <c r="D18" s="14">
        <v>1.381524676</v>
      </c>
      <c r="F18" s="35"/>
      <c r="G18" s="35"/>
    </row>
    <row r="19" spans="2:7">
      <c r="B19" s="21"/>
      <c r="C19" s="14">
        <v>0.97416645999999996</v>
      </c>
      <c r="D19" s="14">
        <v>0.63274001599999996</v>
      </c>
      <c r="F19" s="35"/>
      <c r="G19" s="35"/>
    </row>
    <row r="20" spans="2:7">
      <c r="B20" s="21"/>
      <c r="C20" s="14">
        <v>0.63754789000000001</v>
      </c>
      <c r="D20" s="14">
        <v>0.624502746</v>
      </c>
      <c r="F20" s="35"/>
      <c r="G20" s="35"/>
    </row>
    <row r="21" spans="2:7">
      <c r="B21" s="21"/>
      <c r="C21" s="14">
        <v>0.86820825999999995</v>
      </c>
      <c r="D21" s="14">
        <v>1.7241782990000001</v>
      </c>
      <c r="F21" s="35"/>
      <c r="G21" s="35"/>
    </row>
    <row r="22" spans="2:7">
      <c r="B22" s="21"/>
      <c r="C22" s="14">
        <v>1.01041044</v>
      </c>
      <c r="D22" s="14">
        <v>1.0768465490000001</v>
      </c>
      <c r="F22" s="35"/>
      <c r="G22" s="35"/>
    </row>
    <row r="23" spans="2:7">
      <c r="B23" s="21"/>
      <c r="C23" s="14">
        <v>0.68851810000000002</v>
      </c>
      <c r="D23" s="14">
        <v>1.6223723649999999</v>
      </c>
      <c r="F23" s="35"/>
      <c r="G23" s="35"/>
    </row>
    <row r="24" spans="2:7">
      <c r="B24" s="21"/>
      <c r="C24" s="14">
        <v>0.66654643999999996</v>
      </c>
      <c r="D24" s="14">
        <v>1.1079800660000001</v>
      </c>
      <c r="F24" s="35"/>
      <c r="G24" s="35"/>
    </row>
    <row r="25" spans="2:7">
      <c r="B25" s="21"/>
      <c r="C25" s="14">
        <v>0.71566746999999997</v>
      </c>
      <c r="D25" s="14">
        <v>1.105727425</v>
      </c>
      <c r="F25" s="35"/>
      <c r="G25" s="35"/>
    </row>
    <row r="26" spans="2:7">
      <c r="B26" s="21"/>
      <c r="C26" s="14"/>
      <c r="D26" s="14">
        <v>0.652559895</v>
      </c>
      <c r="F26" s="35"/>
      <c r="G26" s="35"/>
    </row>
    <row r="27" spans="2:7">
      <c r="B27" s="21"/>
      <c r="C27" s="14"/>
      <c r="D27" s="14">
        <v>1.1890919579999999</v>
      </c>
      <c r="F27" s="35"/>
      <c r="G27" s="35"/>
    </row>
    <row r="28" spans="2:7">
      <c r="B28" s="21"/>
      <c r="C28" s="14"/>
      <c r="D28" s="14">
        <v>1.037189975</v>
      </c>
      <c r="F28" s="35"/>
      <c r="G28" s="35"/>
    </row>
    <row r="29" spans="2:7">
      <c r="B29" s="21"/>
      <c r="C29" s="14"/>
      <c r="D29" s="14">
        <v>1.5291399160000001</v>
      </c>
      <c r="F29" s="35"/>
      <c r="G29" s="35"/>
    </row>
    <row r="30" spans="2:7">
      <c r="B30" s="23" t="s">
        <v>41</v>
      </c>
      <c r="C30" s="29">
        <f>MEDIAN(C4:C29)</f>
        <v>1.0033078949999998</v>
      </c>
      <c r="D30" s="29">
        <f>MEDIAN(D4:D29)</f>
        <v>1.0570182620000002</v>
      </c>
    </row>
    <row r="31" spans="2:7">
      <c r="B31" s="24" t="s">
        <v>2</v>
      </c>
      <c r="C31" s="19">
        <f>MIN(C4:C29)</f>
        <v>0.51899843999999995</v>
      </c>
      <c r="D31" s="19">
        <f>MIN(D4:D29)</f>
        <v>0.59353733600000003</v>
      </c>
    </row>
    <row r="32" spans="2:7">
      <c r="B32" s="25" t="s">
        <v>3</v>
      </c>
      <c r="C32" s="30">
        <f>MAX(C4:C29)</f>
        <v>1.7022907</v>
      </c>
      <c r="D32" s="30">
        <f>MAX(D4:D29)</f>
        <v>1.849149452</v>
      </c>
    </row>
  </sheetData>
  <mergeCells count="1">
    <mergeCell ref="C2:D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F7B49-5D7C-4225-90BD-574F3CD2B9AA}">
  <dimension ref="B2:G31"/>
  <sheetViews>
    <sheetView workbookViewId="0">
      <selection activeCell="D31" sqref="D31"/>
    </sheetView>
  </sheetViews>
  <sheetFormatPr defaultColWidth="11.08203125" defaultRowHeight="16"/>
  <cols>
    <col min="3" max="4" width="17.33203125" customWidth="1"/>
  </cols>
  <sheetData>
    <row r="2" spans="2:7" ht="17" customHeight="1">
      <c r="B2" s="21"/>
      <c r="C2" s="39" t="s">
        <v>11</v>
      </c>
      <c r="D2" s="41"/>
    </row>
    <row r="3" spans="2:7">
      <c r="B3" s="21"/>
      <c r="C3" s="18" t="s">
        <v>9</v>
      </c>
      <c r="D3" s="7" t="s">
        <v>92</v>
      </c>
    </row>
    <row r="4" spans="2:7">
      <c r="B4" s="21"/>
      <c r="C4" s="14">
        <v>1.4519970900000001</v>
      </c>
      <c r="D4" s="14">
        <v>0.88903916000000005</v>
      </c>
      <c r="F4" s="35"/>
      <c r="G4" s="35"/>
    </row>
    <row r="5" spans="2:7">
      <c r="B5" s="21"/>
      <c r="C5" s="14">
        <v>1.10306646</v>
      </c>
      <c r="D5" s="14">
        <v>0.97322111</v>
      </c>
      <c r="F5" s="35"/>
      <c r="G5" s="35"/>
    </row>
    <row r="6" spans="2:7">
      <c r="B6" s="21"/>
      <c r="C6" s="14">
        <v>0.90124201000000004</v>
      </c>
      <c r="D6" s="14">
        <v>0.60214851000000003</v>
      </c>
      <c r="F6" s="35"/>
      <c r="G6" s="35"/>
    </row>
    <row r="7" spans="2:7">
      <c r="B7" s="21"/>
      <c r="C7" s="14">
        <v>0.64243558000000001</v>
      </c>
      <c r="D7" s="14">
        <v>0.82696382000000002</v>
      </c>
      <c r="F7" s="35"/>
      <c r="G7" s="35"/>
    </row>
    <row r="8" spans="2:7">
      <c r="B8" s="21"/>
      <c r="C8" s="14">
        <v>1.4478587300000001</v>
      </c>
      <c r="D8" s="14">
        <v>0.93353534000000005</v>
      </c>
      <c r="F8" s="35"/>
      <c r="G8" s="35"/>
    </row>
    <row r="9" spans="2:7">
      <c r="B9" s="21"/>
      <c r="C9" s="14">
        <v>0.59758571000000005</v>
      </c>
      <c r="D9" s="14">
        <v>1.17062424</v>
      </c>
      <c r="F9" s="35"/>
      <c r="G9" s="35"/>
    </row>
    <row r="10" spans="2:7">
      <c r="B10" s="21"/>
      <c r="C10" s="14">
        <v>1.2807328099999999</v>
      </c>
      <c r="D10" s="14">
        <v>0.77613631999999999</v>
      </c>
      <c r="F10" s="35"/>
      <c r="G10" s="35"/>
    </row>
    <row r="11" spans="2:7">
      <c r="B11" s="21"/>
      <c r="C11" s="14">
        <v>1.0462613300000001</v>
      </c>
      <c r="D11" s="14">
        <v>1.0344121900000001</v>
      </c>
      <c r="F11" s="35"/>
      <c r="G11" s="35"/>
    </row>
    <row r="12" spans="2:7">
      <c r="B12" s="21"/>
      <c r="C12" s="14">
        <v>0.90672445000000002</v>
      </c>
      <c r="D12" s="14">
        <v>1.2061716600000001</v>
      </c>
      <c r="F12" s="35"/>
      <c r="G12" s="35"/>
    </row>
    <row r="13" spans="2:7">
      <c r="B13" s="21"/>
      <c r="C13" s="14">
        <v>1.2119016899999999</v>
      </c>
      <c r="D13" s="14">
        <v>1.1472796599999999</v>
      </c>
      <c r="F13" s="35"/>
      <c r="G13" s="35"/>
    </row>
    <row r="14" spans="2:7">
      <c r="B14" s="21"/>
      <c r="C14" s="14">
        <v>0.64561893000000004</v>
      </c>
      <c r="D14" s="14">
        <v>1.09588624</v>
      </c>
      <c r="F14" s="35"/>
      <c r="G14" s="35"/>
    </row>
    <row r="15" spans="2:7">
      <c r="B15" s="21"/>
      <c r="C15" s="14">
        <v>1.1860458</v>
      </c>
      <c r="D15" s="14">
        <v>1.0556345300000001</v>
      </c>
      <c r="F15" s="35"/>
      <c r="G15" s="35"/>
    </row>
    <row r="16" spans="2:7">
      <c r="B16" s="21"/>
      <c r="C16" s="14">
        <v>1.16896182</v>
      </c>
      <c r="D16" s="14">
        <v>0.80973835999999999</v>
      </c>
      <c r="F16" s="35"/>
      <c r="G16" s="35"/>
    </row>
    <row r="17" spans="2:7">
      <c r="B17" s="21"/>
      <c r="C17" s="14">
        <v>0.94400503000000002</v>
      </c>
      <c r="D17" s="14">
        <v>1.31953432</v>
      </c>
      <c r="F17" s="35"/>
      <c r="G17" s="35"/>
    </row>
    <row r="18" spans="2:7">
      <c r="B18" s="21"/>
      <c r="C18" s="14">
        <v>0.99638884000000005</v>
      </c>
      <c r="D18" s="14">
        <v>1.2030236700000001</v>
      </c>
      <c r="F18" s="35"/>
      <c r="G18" s="35"/>
    </row>
    <row r="19" spans="2:7">
      <c r="B19" s="21"/>
      <c r="C19" s="14">
        <v>1.50066699</v>
      </c>
      <c r="D19" s="14">
        <v>0.88532526</v>
      </c>
      <c r="F19" s="35"/>
      <c r="G19" s="35"/>
    </row>
    <row r="20" spans="2:7">
      <c r="B20" s="21"/>
      <c r="C20" s="14">
        <v>0.55609604000000001</v>
      </c>
      <c r="D20" s="14">
        <v>0.70019571999999997</v>
      </c>
      <c r="F20" s="35"/>
      <c r="G20" s="35"/>
    </row>
    <row r="21" spans="2:7">
      <c r="B21" s="21"/>
      <c r="C21" s="14">
        <v>0.66316273999999997</v>
      </c>
      <c r="D21" s="14">
        <v>0.91751247000000002</v>
      </c>
      <c r="F21" s="35"/>
      <c r="G21" s="35"/>
    </row>
    <row r="22" spans="2:7">
      <c r="B22" s="21"/>
      <c r="C22" s="14">
        <v>0.66602775000000003</v>
      </c>
      <c r="D22" s="14">
        <v>1.24104704</v>
      </c>
      <c r="F22" s="35"/>
      <c r="G22" s="35"/>
    </row>
    <row r="23" spans="2:7">
      <c r="B23" s="21"/>
      <c r="C23" s="14">
        <v>0.58064320999999997</v>
      </c>
      <c r="D23" s="14">
        <v>0.90895280000000001</v>
      </c>
      <c r="F23" s="35"/>
      <c r="G23" s="35"/>
    </row>
    <row r="24" spans="2:7">
      <c r="B24" s="21"/>
      <c r="C24" s="14">
        <v>1.5025770000000001</v>
      </c>
      <c r="D24" s="14">
        <v>0.88804879000000003</v>
      </c>
      <c r="F24" s="35"/>
      <c r="G24" s="35"/>
    </row>
    <row r="25" spans="2:7">
      <c r="B25" s="21"/>
      <c r="C25" s="14"/>
      <c r="D25" s="14">
        <v>1.28798378</v>
      </c>
      <c r="F25" s="35"/>
      <c r="G25" s="35"/>
    </row>
    <row r="26" spans="2:7">
      <c r="B26" s="21"/>
      <c r="C26" s="14"/>
      <c r="D26" s="14">
        <v>1.37587963</v>
      </c>
      <c r="F26" s="35"/>
      <c r="G26" s="35"/>
    </row>
    <row r="27" spans="2:7">
      <c r="B27" s="21"/>
      <c r="C27" s="14"/>
      <c r="D27" s="14">
        <v>1.5310856799999999</v>
      </c>
      <c r="F27" s="35"/>
      <c r="G27" s="35"/>
    </row>
    <row r="28" spans="2:7">
      <c r="B28" s="21"/>
      <c r="C28" s="14"/>
      <c r="D28" s="14">
        <v>0.93565757000000005</v>
      </c>
      <c r="F28" s="35"/>
      <c r="G28" s="35"/>
    </row>
    <row r="29" spans="2:7">
      <c r="B29" s="23" t="s">
        <v>41</v>
      </c>
      <c r="C29" s="29">
        <f>MEDIAN(C4:C28)</f>
        <v>0.99638884000000005</v>
      </c>
      <c r="D29" s="29">
        <f>MEDIAN(D4:D28)</f>
        <v>0.97322111</v>
      </c>
    </row>
    <row r="30" spans="2:7">
      <c r="B30" s="24" t="s">
        <v>2</v>
      </c>
      <c r="C30" s="19">
        <f>MIN(C4:C28)</f>
        <v>0.55609604000000001</v>
      </c>
      <c r="D30" s="19">
        <f>MIN(D4:D28)</f>
        <v>0.60214851000000003</v>
      </c>
    </row>
    <row r="31" spans="2:7">
      <c r="B31" s="25" t="s">
        <v>3</v>
      </c>
      <c r="C31" s="30">
        <f>MAX(C4:C28)</f>
        <v>1.5025770000000001</v>
      </c>
      <c r="D31" s="30">
        <f>MAX(D4:D28)</f>
        <v>1.5310856799999999</v>
      </c>
    </row>
  </sheetData>
  <mergeCells count="1">
    <mergeCell ref="C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1A1CF-1494-814E-BE54-BBF3380410AC}">
  <dimension ref="B2:K26"/>
  <sheetViews>
    <sheetView topLeftCell="A8" workbookViewId="0">
      <selection activeCell="C21" sqref="C4:C21"/>
    </sheetView>
  </sheetViews>
  <sheetFormatPr defaultColWidth="10.75" defaultRowHeight="15.5"/>
  <cols>
    <col min="1" max="2" width="10.75" style="21"/>
    <col min="3" max="6" width="13.58203125" style="28" customWidth="1"/>
    <col min="7" max="16384" width="10.75" style="21"/>
  </cols>
  <sheetData>
    <row r="2" spans="3:11" ht="16" customHeight="1">
      <c r="C2" s="39" t="s">
        <v>11</v>
      </c>
      <c r="D2" s="40"/>
      <c r="E2" s="40"/>
      <c r="F2" s="41"/>
    </row>
    <row r="3" spans="3:11" ht="31">
      <c r="C3" s="6" t="s">
        <v>5</v>
      </c>
      <c r="D3" s="7" t="s">
        <v>8</v>
      </c>
      <c r="E3" s="7" t="s">
        <v>9</v>
      </c>
      <c r="F3" s="7" t="s">
        <v>10</v>
      </c>
    </row>
    <row r="4" spans="3:11">
      <c r="C4" s="8">
        <v>0.93899999999999995</v>
      </c>
      <c r="D4" s="9">
        <v>0.81100000000000005</v>
      </c>
      <c r="E4" s="10">
        <v>3.9449999999999998</v>
      </c>
      <c r="F4" s="10">
        <v>9.4809999999999999</v>
      </c>
      <c r="H4" s="22"/>
      <c r="I4" s="22"/>
      <c r="J4" s="22"/>
      <c r="K4" s="22"/>
    </row>
    <row r="5" spans="3:11">
      <c r="C5" s="11">
        <v>0.96499999999999997</v>
      </c>
      <c r="D5" s="9">
        <v>0.92400000000000004</v>
      </c>
      <c r="E5" s="10">
        <v>4.5179999999999998</v>
      </c>
      <c r="F5" s="10">
        <v>13.867000000000001</v>
      </c>
      <c r="H5" s="22"/>
      <c r="I5" s="22"/>
      <c r="J5" s="22"/>
      <c r="K5" s="22"/>
    </row>
    <row r="6" spans="3:11">
      <c r="C6" s="11">
        <v>0.97799999999999998</v>
      </c>
      <c r="D6" s="9">
        <v>0.67900000000000005</v>
      </c>
      <c r="E6" s="10">
        <v>8.3290000000000006</v>
      </c>
      <c r="F6" s="10">
        <v>7.3129999999999997</v>
      </c>
      <c r="H6" s="22"/>
      <c r="I6" s="22"/>
      <c r="J6" s="22"/>
      <c r="K6" s="22"/>
    </row>
    <row r="7" spans="3:11">
      <c r="C7" s="11">
        <v>0.69799999999999995</v>
      </c>
      <c r="D7" s="9">
        <v>0.90700000000000003</v>
      </c>
      <c r="E7" s="10">
        <v>6.5069999999999997</v>
      </c>
      <c r="F7" s="10">
        <v>7.8739999999999997</v>
      </c>
      <c r="H7" s="22"/>
      <c r="I7" s="22"/>
      <c r="J7" s="22"/>
      <c r="K7" s="22"/>
    </row>
    <row r="8" spans="3:11">
      <c r="C8" s="11">
        <v>0.83499999999999996</v>
      </c>
      <c r="D8" s="9">
        <v>0.83599999999999997</v>
      </c>
      <c r="E8" s="10">
        <v>6.6130000000000004</v>
      </c>
      <c r="F8" s="10">
        <v>8.5269999999999992</v>
      </c>
      <c r="H8" s="22"/>
      <c r="I8" s="22"/>
      <c r="J8" s="22"/>
      <c r="K8" s="22"/>
    </row>
    <row r="9" spans="3:11">
      <c r="C9" s="11">
        <v>1.159</v>
      </c>
      <c r="D9" s="9">
        <v>1.107</v>
      </c>
      <c r="E9" s="10">
        <v>5.7590000000000003</v>
      </c>
      <c r="F9" s="10">
        <v>8.1419999999999995</v>
      </c>
      <c r="H9" s="22"/>
      <c r="I9" s="22"/>
      <c r="J9" s="22"/>
      <c r="K9" s="22"/>
    </row>
    <row r="10" spans="3:11">
      <c r="C10" s="11">
        <v>1.3180000000000001</v>
      </c>
      <c r="D10" s="9">
        <v>0.76800000000000002</v>
      </c>
      <c r="E10" s="10">
        <v>3.4630000000000001</v>
      </c>
      <c r="F10" s="10">
        <v>8.9459999999999997</v>
      </c>
      <c r="H10" s="22"/>
      <c r="I10" s="22"/>
      <c r="J10" s="22"/>
      <c r="K10" s="22"/>
    </row>
    <row r="11" spans="3:11">
      <c r="C11" s="11">
        <v>1.288</v>
      </c>
      <c r="D11" s="9">
        <v>1.083</v>
      </c>
      <c r="E11" s="10">
        <v>6.6429999999999998</v>
      </c>
      <c r="F11" s="10">
        <v>9.2469999999999999</v>
      </c>
      <c r="H11" s="22"/>
      <c r="I11" s="22"/>
      <c r="J11" s="22"/>
      <c r="K11" s="22"/>
    </row>
    <row r="12" spans="3:11">
      <c r="C12" s="11">
        <v>1.095</v>
      </c>
      <c r="D12" s="9">
        <v>0.69</v>
      </c>
      <c r="E12" s="10">
        <v>6.3739999999999997</v>
      </c>
      <c r="F12" s="10">
        <v>9.1639999999999997</v>
      </c>
      <c r="H12" s="22"/>
      <c r="I12" s="22"/>
      <c r="J12" s="22"/>
      <c r="K12" s="22"/>
    </row>
    <row r="13" spans="3:11">
      <c r="C13" s="11">
        <v>0.75600000000000001</v>
      </c>
      <c r="D13" s="9">
        <v>0.93</v>
      </c>
      <c r="E13" s="10">
        <v>6.2</v>
      </c>
      <c r="F13" s="10">
        <v>6.867</v>
      </c>
      <c r="H13" s="22"/>
      <c r="I13" s="22"/>
      <c r="J13" s="22"/>
      <c r="K13" s="22"/>
    </row>
    <row r="14" spans="3:11">
      <c r="C14" s="11">
        <v>0.80100000000000005</v>
      </c>
      <c r="D14" s="9">
        <v>0.56999999999999995</v>
      </c>
      <c r="E14" s="10">
        <v>4.1849999999999996</v>
      </c>
      <c r="F14" s="10">
        <v>9.4600000000000009</v>
      </c>
      <c r="H14" s="22"/>
      <c r="I14" s="22"/>
      <c r="J14" s="22"/>
      <c r="K14" s="22"/>
    </row>
    <row r="15" spans="3:11">
      <c r="C15" s="11">
        <v>0.80500000000000005</v>
      </c>
      <c r="D15" s="9">
        <v>1.0009999999999999</v>
      </c>
      <c r="E15" s="10">
        <v>4.3529999999999998</v>
      </c>
      <c r="F15" s="10">
        <v>9.8360000000000003</v>
      </c>
      <c r="H15" s="22"/>
      <c r="I15" s="22"/>
      <c r="J15" s="22"/>
      <c r="K15" s="22"/>
    </row>
    <row r="16" spans="3:11">
      <c r="C16" s="11">
        <v>0.93700000000000006</v>
      </c>
      <c r="D16" s="9">
        <v>1.0249999999999999</v>
      </c>
      <c r="E16" s="10">
        <v>3.8980000000000001</v>
      </c>
      <c r="F16" s="10">
        <v>11.035</v>
      </c>
      <c r="H16" s="22"/>
      <c r="I16" s="22"/>
      <c r="J16" s="22"/>
      <c r="K16" s="22"/>
    </row>
    <row r="17" spans="2:11">
      <c r="C17" s="11">
        <v>1.4410000000000001</v>
      </c>
      <c r="D17" s="9">
        <v>0.93500000000000005</v>
      </c>
      <c r="E17" s="10">
        <v>8.1180000000000003</v>
      </c>
      <c r="F17" s="10">
        <v>12.904</v>
      </c>
      <c r="H17" s="22"/>
      <c r="I17" s="22"/>
      <c r="J17" s="22"/>
      <c r="K17" s="22"/>
    </row>
    <row r="18" spans="2:11">
      <c r="C18" s="11">
        <v>0.996</v>
      </c>
      <c r="D18" s="9">
        <v>0.90400000000000003</v>
      </c>
      <c r="E18" s="10">
        <v>7.8949999999999996</v>
      </c>
      <c r="F18" s="10">
        <v>7.71</v>
      </c>
      <c r="H18" s="22"/>
      <c r="I18" s="22"/>
      <c r="J18" s="22"/>
      <c r="K18" s="22"/>
    </row>
    <row r="19" spans="2:11">
      <c r="C19" s="11">
        <v>1.169</v>
      </c>
      <c r="D19" s="9">
        <v>1.1459999999999999</v>
      </c>
      <c r="E19" s="10">
        <v>4.07</v>
      </c>
      <c r="F19" s="10">
        <v>9.5</v>
      </c>
      <c r="H19" s="22"/>
      <c r="I19" s="22"/>
      <c r="J19" s="22"/>
      <c r="K19" s="22"/>
    </row>
    <row r="20" spans="2:11">
      <c r="C20" s="11">
        <v>0.98299999999999998</v>
      </c>
      <c r="D20" s="9">
        <v>0.86599999999999999</v>
      </c>
      <c r="E20" s="10">
        <v>4.0830000000000002</v>
      </c>
      <c r="F20" s="10">
        <v>13.833</v>
      </c>
      <c r="H20" s="22"/>
      <c r="I20" s="22"/>
      <c r="J20" s="22"/>
      <c r="K20" s="22"/>
    </row>
    <row r="21" spans="2:11">
      <c r="C21" s="11">
        <v>0.83599999999999997</v>
      </c>
      <c r="D21" s="9">
        <v>0.66400000000000003</v>
      </c>
      <c r="E21" s="10">
        <v>4.6079999999999997</v>
      </c>
      <c r="F21" s="10">
        <v>11.342000000000001</v>
      </c>
      <c r="H21" s="22"/>
      <c r="I21" s="22"/>
      <c r="J21" s="22"/>
      <c r="K21" s="22"/>
    </row>
    <row r="22" spans="2:11">
      <c r="C22" s="10"/>
      <c r="D22" s="9">
        <v>0.92600000000000005</v>
      </c>
      <c r="E22" s="10">
        <v>3.464</v>
      </c>
      <c r="F22" s="10">
        <v>10.038</v>
      </c>
      <c r="H22" s="22"/>
      <c r="I22" s="22"/>
      <c r="J22" s="22"/>
      <c r="K22" s="22"/>
    </row>
    <row r="23" spans="2:11">
      <c r="C23" s="13"/>
      <c r="E23" s="10">
        <v>4.0469999999999997</v>
      </c>
      <c r="F23" s="10">
        <v>8.3040000000000003</v>
      </c>
      <c r="H23" s="22"/>
      <c r="I23" s="22"/>
      <c r="J23" s="22"/>
      <c r="K23" s="22"/>
    </row>
    <row r="24" spans="2:11">
      <c r="B24" s="23" t="s">
        <v>41</v>
      </c>
      <c r="C24" s="12">
        <f>MEDIAN(C4:C23)</f>
        <v>0.97150000000000003</v>
      </c>
      <c r="D24" s="12">
        <f t="shared" ref="D24" si="0">MEDIAN(D4:D23)</f>
        <v>0.90700000000000003</v>
      </c>
      <c r="E24" s="12">
        <f>MEDIAN(E4:E23)</f>
        <v>4.5629999999999997</v>
      </c>
      <c r="F24" s="12">
        <f>MEDIAN(F4:F23)</f>
        <v>9.3535000000000004</v>
      </c>
    </row>
    <row r="25" spans="2:11">
      <c r="B25" s="24" t="s">
        <v>2</v>
      </c>
      <c r="C25" s="10">
        <f>MIN(C4:C21)</f>
        <v>0.69799999999999995</v>
      </c>
      <c r="D25" s="10">
        <f>MIN(D4:D22)</f>
        <v>0.56999999999999995</v>
      </c>
      <c r="E25" s="10">
        <f>MIN(E4:E23)</f>
        <v>3.4630000000000001</v>
      </c>
      <c r="F25" s="10">
        <f>MIN(F4:F23)</f>
        <v>6.867</v>
      </c>
    </row>
    <row r="26" spans="2:11">
      <c r="B26" s="25" t="s">
        <v>3</v>
      </c>
      <c r="C26" s="13">
        <f>MAX(C4:C21)</f>
        <v>1.4410000000000001</v>
      </c>
      <c r="D26" s="13">
        <f>MAX(D4:D22)</f>
        <v>1.1459999999999999</v>
      </c>
      <c r="E26" s="13">
        <f>MAX(E4:E23)</f>
        <v>8.3290000000000006</v>
      </c>
      <c r="F26" s="13">
        <f>MAX(F4:F23)</f>
        <v>13.867000000000001</v>
      </c>
    </row>
  </sheetData>
  <mergeCells count="1">
    <mergeCell ref="C2:F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2CDA6-A5B6-46B8-B330-1FED2A01B9AA}">
  <dimension ref="B2:H46"/>
  <sheetViews>
    <sheetView zoomScale="92" zoomScaleNormal="92" workbookViewId="0">
      <selection activeCell="D32" sqref="D32"/>
    </sheetView>
  </sheetViews>
  <sheetFormatPr defaultColWidth="10.75" defaultRowHeight="15.5"/>
  <cols>
    <col min="1" max="2" width="10.75" style="21"/>
    <col min="3" max="4" width="20.75" style="21" customWidth="1"/>
    <col min="5" max="16384" width="10.75" style="21"/>
  </cols>
  <sheetData>
    <row r="2" spans="2:8" ht="16" customHeight="1">
      <c r="C2" s="57" t="s">
        <v>93</v>
      </c>
      <c r="D2" s="57"/>
    </row>
    <row r="3" spans="2:8">
      <c r="C3" s="36" t="s">
        <v>9</v>
      </c>
      <c r="D3" s="36" t="s">
        <v>22</v>
      </c>
    </row>
    <row r="4" spans="2:8">
      <c r="C4" s="14">
        <v>0.75264892999999999</v>
      </c>
      <c r="D4" s="14">
        <v>0.33962903999999999</v>
      </c>
      <c r="F4" s="35"/>
      <c r="G4" s="35"/>
      <c r="H4" s="35"/>
    </row>
    <row r="5" spans="2:8">
      <c r="C5" s="14">
        <v>0.99390747999999995</v>
      </c>
      <c r="D5" s="14">
        <v>0.34854874000000002</v>
      </c>
      <c r="F5" s="35"/>
      <c r="G5" s="35"/>
      <c r="H5" s="35"/>
    </row>
    <row r="6" spans="2:8">
      <c r="C6" s="14">
        <v>1.1679876</v>
      </c>
      <c r="D6" s="14">
        <v>0.40176079999999997</v>
      </c>
      <c r="F6" s="35"/>
      <c r="G6" s="35"/>
      <c r="H6" s="35"/>
    </row>
    <row r="7" spans="2:8">
      <c r="C7" s="14">
        <v>1.0524024199999999</v>
      </c>
      <c r="D7" s="14">
        <v>0.23226063</v>
      </c>
      <c r="F7" s="35"/>
      <c r="G7" s="35"/>
      <c r="H7" s="35"/>
    </row>
    <row r="8" spans="2:8">
      <c r="C8" s="14">
        <v>1.0875306899999999</v>
      </c>
      <c r="D8" s="14">
        <v>0.24547066000000001</v>
      </c>
      <c r="F8" s="35"/>
      <c r="G8" s="35"/>
      <c r="H8" s="35"/>
    </row>
    <row r="9" spans="2:8">
      <c r="B9" s="23" t="s">
        <v>41</v>
      </c>
      <c r="C9" s="29">
        <f>MEDIAN(C4:C8)</f>
        <v>1.0524024199999999</v>
      </c>
      <c r="D9" s="29">
        <f>MEDIAN(D4:D8)</f>
        <v>0.33962903999999999</v>
      </c>
    </row>
    <row r="10" spans="2:8">
      <c r="B10" s="24" t="s">
        <v>2</v>
      </c>
      <c r="C10" s="19">
        <f>MIN(C4:C8)</f>
        <v>0.75264892999999999</v>
      </c>
      <c r="D10" s="19">
        <f>MIN(D4:D8)</f>
        <v>0.23226063</v>
      </c>
    </row>
    <row r="11" spans="2:8">
      <c r="B11" s="25" t="s">
        <v>3</v>
      </c>
      <c r="C11" s="30">
        <f>MAX(C4:C8)</f>
        <v>1.1679876</v>
      </c>
      <c r="D11" s="30">
        <f>MAX(D4:D8)</f>
        <v>0.40176079999999997</v>
      </c>
    </row>
    <row r="13" spans="2:8" ht="16" customHeight="1">
      <c r="B13" s="37"/>
      <c r="C13" s="37"/>
      <c r="D13" s="37"/>
    </row>
    <row r="14" spans="2:8">
      <c r="B14" s="37"/>
      <c r="C14" s="37"/>
      <c r="D14" s="37"/>
    </row>
    <row r="15" spans="2:8">
      <c r="B15" s="37"/>
      <c r="C15" s="37"/>
      <c r="D15" s="37"/>
      <c r="E15" s="35"/>
      <c r="F15" s="35"/>
      <c r="G15" s="35"/>
      <c r="H15" s="35"/>
    </row>
    <row r="16" spans="2:8">
      <c r="B16" s="37"/>
      <c r="C16" s="37"/>
      <c r="D16" s="37"/>
      <c r="E16" s="35"/>
      <c r="F16" s="35"/>
      <c r="G16" s="35"/>
      <c r="H16" s="35"/>
    </row>
    <row r="17" spans="2:8">
      <c r="B17" s="37"/>
      <c r="C17" s="37"/>
      <c r="D17" s="37"/>
      <c r="E17" s="35"/>
      <c r="F17" s="35"/>
      <c r="G17" s="35"/>
      <c r="H17" s="35"/>
    </row>
    <row r="18" spans="2:8">
      <c r="B18" s="37"/>
      <c r="C18" s="37"/>
      <c r="D18" s="37"/>
      <c r="E18" s="35"/>
      <c r="F18" s="35"/>
      <c r="G18" s="35"/>
      <c r="H18" s="35"/>
    </row>
    <row r="19" spans="2:8">
      <c r="B19" s="37"/>
      <c r="C19" s="37"/>
      <c r="D19" s="37"/>
      <c r="E19" s="35"/>
      <c r="F19" s="35"/>
      <c r="G19" s="35"/>
      <c r="H19" s="35"/>
    </row>
    <row r="20" spans="2:8">
      <c r="B20" s="37"/>
      <c r="C20" s="37"/>
      <c r="D20" s="37"/>
      <c r="E20" s="35"/>
      <c r="F20" s="35"/>
    </row>
    <row r="21" spans="2:8">
      <c r="B21" s="37"/>
      <c r="C21" s="37"/>
      <c r="D21" s="37"/>
    </row>
    <row r="22" spans="2:8">
      <c r="B22" s="37"/>
      <c r="C22" s="37"/>
      <c r="D22" s="37"/>
    </row>
    <row r="23" spans="2:8">
      <c r="B23" s="37"/>
      <c r="C23" s="37"/>
      <c r="D23" s="37"/>
    </row>
    <row r="24" spans="2:8" ht="16" customHeight="1">
      <c r="B24" s="37"/>
      <c r="C24" s="37"/>
      <c r="D24" s="37"/>
      <c r="E24" s="37"/>
    </row>
    <row r="25" spans="2:8">
      <c r="B25" s="37"/>
      <c r="C25" s="37"/>
      <c r="D25" s="37"/>
      <c r="E25" s="37"/>
    </row>
    <row r="26" spans="2:8">
      <c r="B26" s="37"/>
      <c r="C26" s="37"/>
      <c r="D26" s="37"/>
      <c r="E26" s="37"/>
      <c r="F26" s="35"/>
      <c r="G26" s="35"/>
      <c r="H26" s="35"/>
    </row>
    <row r="27" spans="2:8">
      <c r="B27" s="37"/>
      <c r="C27" s="37"/>
      <c r="D27" s="37"/>
      <c r="E27" s="37"/>
      <c r="F27" s="35"/>
      <c r="G27" s="35"/>
      <c r="H27" s="35"/>
    </row>
    <row r="28" spans="2:8">
      <c r="B28" s="37"/>
      <c r="C28" s="37"/>
      <c r="D28" s="35"/>
      <c r="E28" s="35"/>
      <c r="F28" s="35"/>
      <c r="G28" s="35"/>
      <c r="H28" s="35"/>
    </row>
    <row r="29" spans="2:8">
      <c r="B29" s="37"/>
      <c r="C29" s="37"/>
      <c r="D29" s="35"/>
      <c r="E29" s="35"/>
      <c r="F29" s="35"/>
      <c r="G29" s="35"/>
      <c r="H29" s="35"/>
    </row>
    <row r="30" spans="2:8">
      <c r="B30" s="37"/>
      <c r="C30" s="37"/>
      <c r="D30" s="35"/>
      <c r="E30" s="35"/>
    </row>
    <row r="31" spans="2:8">
      <c r="B31" s="37"/>
      <c r="C31" s="37"/>
      <c r="D31" s="35"/>
      <c r="E31" s="35"/>
    </row>
    <row r="32" spans="2:8">
      <c r="B32" s="37"/>
      <c r="C32" s="37"/>
      <c r="D32" s="35"/>
      <c r="E32" s="35"/>
    </row>
    <row r="33" spans="2:8">
      <c r="B33" s="37"/>
      <c r="C33" s="37"/>
      <c r="D33" s="37"/>
      <c r="E33" s="37"/>
    </row>
    <row r="34" spans="2:8" ht="16" customHeight="1">
      <c r="B34" s="37"/>
      <c r="C34" s="37"/>
      <c r="D34" s="37"/>
      <c r="E34" s="37"/>
    </row>
    <row r="35" spans="2:8">
      <c r="B35" s="37"/>
      <c r="C35" s="37"/>
      <c r="D35" s="37"/>
      <c r="E35" s="37"/>
    </row>
    <row r="36" spans="2:8">
      <c r="B36" s="37"/>
      <c r="C36" s="37"/>
      <c r="D36" s="37"/>
      <c r="E36" s="37"/>
      <c r="F36" s="35"/>
      <c r="G36" s="35"/>
      <c r="H36" s="35"/>
    </row>
    <row r="37" spans="2:8">
      <c r="B37" s="37"/>
      <c r="C37" s="37"/>
      <c r="D37" s="37"/>
      <c r="E37" s="37"/>
      <c r="F37" s="35"/>
      <c r="G37" s="35"/>
      <c r="H37" s="35"/>
    </row>
    <row r="38" spans="2:8">
      <c r="B38" s="37"/>
      <c r="C38" s="37"/>
      <c r="D38" s="37"/>
      <c r="E38" s="37"/>
      <c r="F38" s="35"/>
      <c r="G38" s="35"/>
      <c r="H38" s="35"/>
    </row>
    <row r="39" spans="2:8">
      <c r="B39" s="37"/>
      <c r="C39" s="37"/>
      <c r="D39" s="37"/>
      <c r="E39" s="37"/>
      <c r="F39" s="35"/>
      <c r="G39" s="35"/>
      <c r="H39" s="35"/>
    </row>
    <row r="40" spans="2:8">
      <c r="B40" s="37"/>
      <c r="C40" s="37"/>
      <c r="D40" s="37"/>
      <c r="E40" s="37"/>
    </row>
    <row r="41" spans="2:8">
      <c r="B41" s="37"/>
      <c r="C41" s="37"/>
      <c r="D41" s="37"/>
      <c r="E41" s="37"/>
    </row>
    <row r="42" spans="2:8">
      <c r="B42" s="37"/>
      <c r="C42" s="37"/>
      <c r="D42" s="37"/>
      <c r="E42" s="37"/>
    </row>
    <row r="43" spans="2:8">
      <c r="B43" s="37"/>
      <c r="C43" s="37"/>
      <c r="D43" s="37"/>
      <c r="E43" s="37"/>
    </row>
    <row r="44" spans="2:8">
      <c r="B44" s="37"/>
      <c r="C44" s="37"/>
      <c r="D44" s="37"/>
      <c r="E44" s="37"/>
    </row>
    <row r="45" spans="2:8">
      <c r="B45" s="37"/>
      <c r="C45" s="37"/>
      <c r="D45" s="37"/>
      <c r="E45" s="37"/>
    </row>
    <row r="46" spans="2:8">
      <c r="B46" s="37"/>
      <c r="C46" s="37"/>
      <c r="D46" s="37"/>
      <c r="E46" s="37"/>
    </row>
  </sheetData>
  <mergeCells count="1">
    <mergeCell ref="C2:D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A52CC-AC9A-4C61-A0E9-B966665AB9AA}">
  <dimension ref="B2:G28"/>
  <sheetViews>
    <sheetView topLeftCell="A16" workbookViewId="0">
      <selection activeCell="D35" sqref="D35"/>
    </sheetView>
  </sheetViews>
  <sheetFormatPr defaultColWidth="10.75" defaultRowHeight="15.5"/>
  <cols>
    <col min="1" max="2" width="10.75" style="21"/>
    <col min="3" max="3" width="18.33203125" style="21" customWidth="1"/>
    <col min="4" max="4" width="21.6640625" style="21" customWidth="1"/>
    <col min="5" max="16384" width="10.75" style="21"/>
  </cols>
  <sheetData>
    <row r="2" spans="3:7" ht="17" customHeight="1">
      <c r="C2" s="38" t="s">
        <v>94</v>
      </c>
      <c r="D2" s="38"/>
    </row>
    <row r="3" spans="3:7">
      <c r="C3" s="18" t="s">
        <v>1</v>
      </c>
      <c r="D3" s="18" t="s">
        <v>43</v>
      </c>
    </row>
    <row r="4" spans="3:7">
      <c r="C4" s="14">
        <v>0.74356027999999996</v>
      </c>
      <c r="D4" s="14">
        <v>1.4735048100000001</v>
      </c>
      <c r="F4" s="35"/>
      <c r="G4" s="35"/>
    </row>
    <row r="5" spans="3:7">
      <c r="C5" s="14">
        <v>0.79306580000000004</v>
      </c>
      <c r="D5" s="14">
        <v>1.33717262</v>
      </c>
      <c r="F5" s="35"/>
      <c r="G5" s="35"/>
    </row>
    <row r="6" spans="3:7">
      <c r="C6" s="14">
        <v>1.2742608099999999</v>
      </c>
      <c r="D6" s="14">
        <v>0.91463011999999999</v>
      </c>
      <c r="F6" s="35"/>
      <c r="G6" s="35"/>
    </row>
    <row r="7" spans="3:7">
      <c r="C7" s="14">
        <v>1.18104521</v>
      </c>
      <c r="D7" s="14">
        <v>0.82336960000000003</v>
      </c>
      <c r="F7" s="35"/>
      <c r="G7" s="35"/>
    </row>
    <row r="8" spans="3:7">
      <c r="C8" s="14">
        <v>0.83925466000000004</v>
      </c>
      <c r="D8" s="14">
        <v>1.3153175699999999</v>
      </c>
      <c r="F8" s="35"/>
      <c r="G8" s="35"/>
    </row>
    <row r="9" spans="3:7">
      <c r="C9" s="14">
        <v>0.89193718</v>
      </c>
      <c r="D9" s="14">
        <v>0.75951515999999997</v>
      </c>
      <c r="F9" s="35"/>
      <c r="G9" s="35"/>
    </row>
    <row r="10" spans="3:7">
      <c r="C10" s="14">
        <v>0.93194657999999997</v>
      </c>
      <c r="D10" s="14">
        <v>0.61637509999999995</v>
      </c>
      <c r="F10" s="35"/>
      <c r="G10" s="35"/>
    </row>
    <row r="11" spans="3:7">
      <c r="C11" s="14">
        <v>0.88153334000000005</v>
      </c>
      <c r="D11" s="14">
        <v>0.96169178</v>
      </c>
      <c r="F11" s="35"/>
      <c r="G11" s="35"/>
    </row>
    <row r="12" spans="3:7">
      <c r="C12" s="14">
        <v>0.81677118999999998</v>
      </c>
      <c r="D12" s="14">
        <v>1.0843383799999999</v>
      </c>
      <c r="F12" s="35"/>
      <c r="G12" s="35"/>
    </row>
    <row r="13" spans="3:7">
      <c r="C13" s="14">
        <v>0.86264584</v>
      </c>
      <c r="D13" s="14">
        <v>1.44571468</v>
      </c>
      <c r="F13" s="35"/>
      <c r="G13" s="35"/>
    </row>
    <row r="14" spans="3:7">
      <c r="C14" s="14">
        <v>1.0258953399999999</v>
      </c>
      <c r="D14" s="14">
        <v>1.50248194</v>
      </c>
      <c r="F14" s="35"/>
      <c r="G14" s="35"/>
    </row>
    <row r="15" spans="3:7">
      <c r="C15" s="14">
        <v>1.59988701</v>
      </c>
      <c r="D15" s="14">
        <v>1.1228116400000001</v>
      </c>
      <c r="F15" s="35"/>
      <c r="G15" s="35"/>
    </row>
    <row r="16" spans="3:7">
      <c r="C16" s="14">
        <v>1.1185523500000001</v>
      </c>
      <c r="D16" s="14">
        <v>0.90879977999999995</v>
      </c>
      <c r="F16" s="35"/>
      <c r="G16" s="35"/>
    </row>
    <row r="17" spans="2:7">
      <c r="C17" s="14">
        <v>1.03022445</v>
      </c>
      <c r="D17" s="14"/>
      <c r="F17" s="35"/>
      <c r="G17" s="35"/>
    </row>
    <row r="18" spans="2:7">
      <c r="C18" s="14">
        <v>0.82787328000000004</v>
      </c>
      <c r="D18" s="14"/>
      <c r="F18" s="35"/>
      <c r="G18" s="35"/>
    </row>
    <row r="19" spans="2:7">
      <c r="C19" s="14">
        <v>0.85594269000000001</v>
      </c>
      <c r="D19" s="14"/>
      <c r="F19" s="35"/>
      <c r="G19" s="35"/>
    </row>
    <row r="20" spans="2:7">
      <c r="C20" s="14">
        <v>0.99646435</v>
      </c>
      <c r="D20" s="14"/>
      <c r="F20" s="35"/>
      <c r="G20" s="35"/>
    </row>
    <row r="21" spans="2:7">
      <c r="C21" s="14">
        <v>1.11523569</v>
      </c>
      <c r="D21" s="14"/>
      <c r="F21" s="35"/>
      <c r="G21" s="35"/>
    </row>
    <row r="22" spans="2:7">
      <c r="C22" s="14">
        <v>0.85039165000000005</v>
      </c>
      <c r="D22" s="14"/>
      <c r="F22" s="35"/>
      <c r="G22" s="35"/>
    </row>
    <row r="23" spans="2:7">
      <c r="C23" s="14">
        <v>0.96361194999999999</v>
      </c>
      <c r="D23" s="14"/>
      <c r="F23" s="35"/>
      <c r="G23" s="35"/>
    </row>
    <row r="24" spans="2:7">
      <c r="C24" s="14">
        <v>1.2712932800000001</v>
      </c>
      <c r="D24" s="14"/>
      <c r="F24" s="35"/>
      <c r="G24" s="35"/>
    </row>
    <row r="25" spans="2:7">
      <c r="C25" s="14">
        <v>1.1286070699999999</v>
      </c>
      <c r="D25" s="14"/>
      <c r="F25" s="35"/>
      <c r="G25" s="35"/>
    </row>
    <row r="26" spans="2:7">
      <c r="B26" s="23" t="s">
        <v>41</v>
      </c>
      <c r="C26" s="29">
        <f>MEDIAN(C4:C25)</f>
        <v>0.94777926499999998</v>
      </c>
      <c r="D26" s="29">
        <f>MEDIAN(D4:D25)</f>
        <v>1.0843383799999999</v>
      </c>
    </row>
    <row r="27" spans="2:7">
      <c r="B27" s="24" t="s">
        <v>2</v>
      </c>
      <c r="C27" s="19">
        <f>MIN(C4:C25)</f>
        <v>0.74356027999999996</v>
      </c>
      <c r="D27" s="19">
        <f>MIN(D4:D25)</f>
        <v>0.61637509999999995</v>
      </c>
    </row>
    <row r="28" spans="2:7">
      <c r="B28" s="25" t="s">
        <v>3</v>
      </c>
      <c r="C28" s="30">
        <f>MAX(C4:C25)</f>
        <v>1.59988701</v>
      </c>
      <c r="D28" s="30">
        <f>MAX(D4:D25)</f>
        <v>1.50248194</v>
      </c>
    </row>
  </sheetData>
  <mergeCells count="1">
    <mergeCell ref="C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63C71-0DBF-4E44-98BC-1ABCAB5F530A}">
  <dimension ref="B2:E108"/>
  <sheetViews>
    <sheetView topLeftCell="A93" workbookViewId="0">
      <selection activeCell="E106" sqref="E106"/>
    </sheetView>
  </sheetViews>
  <sheetFormatPr defaultColWidth="10.75" defaultRowHeight="15.5"/>
  <cols>
    <col min="1" max="2" width="10.75" style="21"/>
    <col min="3" max="5" width="21.75" style="21" customWidth="1"/>
    <col min="6" max="16384" width="10.75" style="21"/>
  </cols>
  <sheetData>
    <row r="2" spans="3:5">
      <c r="C2" s="39" t="s">
        <v>12</v>
      </c>
      <c r="D2" s="40"/>
      <c r="E2" s="41"/>
    </row>
    <row r="3" spans="3:5" ht="31">
      <c r="C3" s="6" t="s">
        <v>5</v>
      </c>
      <c r="D3" s="7" t="s">
        <v>38</v>
      </c>
      <c r="E3" s="7" t="s">
        <v>39</v>
      </c>
    </row>
    <row r="4" spans="3:5">
      <c r="C4" s="26">
        <v>3.5449453000000002</v>
      </c>
      <c r="D4" s="22">
        <v>25.121277899999999</v>
      </c>
      <c r="E4" s="26">
        <v>82.664812999999995</v>
      </c>
    </row>
    <row r="5" spans="3:5">
      <c r="C5" s="14">
        <v>0.90770295999999995</v>
      </c>
      <c r="D5" s="22">
        <v>89.948405199999996</v>
      </c>
      <c r="E5" s="14">
        <v>14.052234</v>
      </c>
    </row>
    <row r="6" spans="3:5">
      <c r="C6" s="14">
        <v>0.77277286000000001</v>
      </c>
      <c r="D6" s="22">
        <v>14.510972600000001</v>
      </c>
      <c r="E6" s="14">
        <v>82.240891199999993</v>
      </c>
    </row>
    <row r="7" spans="3:5">
      <c r="C7" s="14">
        <v>0.16559452</v>
      </c>
      <c r="D7" s="22">
        <v>43.900905100000003</v>
      </c>
      <c r="E7" s="14">
        <v>118.517634</v>
      </c>
    </row>
    <row r="8" spans="3:5">
      <c r="C8" s="14">
        <v>9.5062560000000004E-2</v>
      </c>
      <c r="D8" s="22">
        <v>22.398171399999999</v>
      </c>
      <c r="E8" s="14">
        <v>79.713057699999993</v>
      </c>
    </row>
    <row r="9" spans="3:5">
      <c r="C9" s="14">
        <v>0.24839178000000001</v>
      </c>
      <c r="D9" s="22">
        <v>95.738074900000001</v>
      </c>
      <c r="E9" s="14">
        <v>46.5215259</v>
      </c>
    </row>
    <row r="10" spans="3:5">
      <c r="C10" s="14">
        <v>0.43238544000000001</v>
      </c>
      <c r="D10" s="22">
        <v>13.419276</v>
      </c>
      <c r="E10" s="14">
        <v>53.414185799999998</v>
      </c>
    </row>
    <row r="11" spans="3:5">
      <c r="C11" s="14">
        <v>0.85863703999999996</v>
      </c>
      <c r="D11" s="22">
        <v>6.8323004300000001</v>
      </c>
      <c r="E11" s="14">
        <v>22.679832300000001</v>
      </c>
    </row>
    <row r="12" spans="3:5">
      <c r="C12" s="14">
        <v>0.82490569999999996</v>
      </c>
      <c r="D12" s="22">
        <v>1.33702148</v>
      </c>
      <c r="E12" s="14">
        <v>30.585195599999999</v>
      </c>
    </row>
    <row r="13" spans="3:5">
      <c r="C13" s="14">
        <v>1.3186223500000001</v>
      </c>
      <c r="D13" s="22">
        <v>36.504358400000001</v>
      </c>
      <c r="E13" s="14">
        <v>18.385658800000002</v>
      </c>
    </row>
    <row r="14" spans="3:5">
      <c r="C14" s="14">
        <v>0.34345434000000002</v>
      </c>
      <c r="D14" s="22">
        <v>35.6089208</v>
      </c>
      <c r="E14" s="14">
        <v>40.727924100000003</v>
      </c>
    </row>
    <row r="15" spans="3:5">
      <c r="C15" s="14">
        <v>0.15026231000000001</v>
      </c>
      <c r="D15" s="22">
        <v>6.35391599</v>
      </c>
      <c r="E15" s="14">
        <v>18.8488343</v>
      </c>
    </row>
    <row r="16" spans="3:5">
      <c r="C16" s="14">
        <v>0.34345434000000002</v>
      </c>
      <c r="D16" s="22">
        <v>5.6424743399999997</v>
      </c>
      <c r="E16" s="14">
        <v>7.7797548000000001</v>
      </c>
    </row>
    <row r="17" spans="3:5">
      <c r="C17" s="14">
        <v>0.41398631000000002</v>
      </c>
      <c r="D17" s="22">
        <v>31.585591000000001</v>
      </c>
      <c r="E17" s="14">
        <v>69.797991999999994</v>
      </c>
    </row>
    <row r="18" spans="3:5">
      <c r="C18" s="14">
        <v>0.31585682999999998</v>
      </c>
      <c r="D18" s="22">
        <v>50.316154699999998</v>
      </c>
      <c r="E18" s="14">
        <v>5.9349097999999998</v>
      </c>
    </row>
    <row r="19" spans="3:5">
      <c r="C19" s="14">
        <v>0.44465072999999999</v>
      </c>
      <c r="D19" s="22">
        <v>9.6290058199999997</v>
      </c>
      <c r="E19" s="14">
        <v>105.45455200000001</v>
      </c>
    </row>
    <row r="20" spans="3:5">
      <c r="C20" s="14">
        <v>0.46918368999999999</v>
      </c>
      <c r="D20" s="22">
        <v>4.4158499999999998</v>
      </c>
      <c r="E20" s="14">
        <v>18.597619699999999</v>
      </c>
    </row>
    <row r="21" spans="3:5">
      <c r="C21" s="14">
        <v>1.9595343999999999</v>
      </c>
      <c r="D21" s="22">
        <v>94.793573699999996</v>
      </c>
      <c r="E21" s="14">
        <v>100.83066100000001</v>
      </c>
    </row>
    <row r="22" spans="3:5">
      <c r="C22" s="14">
        <v>0.34652126</v>
      </c>
      <c r="D22" s="22">
        <v>30.506162100000001</v>
      </c>
      <c r="E22" s="14">
        <v>14.0051305</v>
      </c>
    </row>
    <row r="23" spans="3:5">
      <c r="C23" s="14">
        <v>0.36492038999999998</v>
      </c>
      <c r="D23" s="22">
        <v>26.028980900000001</v>
      </c>
      <c r="E23" s="14">
        <v>63.2900025</v>
      </c>
    </row>
    <row r="24" spans="3:5">
      <c r="C24" s="14">
        <v>0.25759016000000001</v>
      </c>
      <c r="D24" s="22">
        <v>38.393360899999998</v>
      </c>
      <c r="E24" s="14">
        <v>21.329561999999999</v>
      </c>
    </row>
    <row r="25" spans="3:5">
      <c r="C25" s="14">
        <v>1.32168927</v>
      </c>
      <c r="D25" s="22">
        <v>21.919786899999998</v>
      </c>
      <c r="E25" s="14">
        <v>34.392644300000001</v>
      </c>
    </row>
    <row r="26" spans="3:5">
      <c r="C26" s="14">
        <v>1.1438270800000001</v>
      </c>
      <c r="D26" s="22">
        <v>5.6302090500000004</v>
      </c>
      <c r="E26" s="14">
        <v>54.913614000000003</v>
      </c>
    </row>
    <row r="27" spans="3:5">
      <c r="C27" s="14">
        <v>0.55811478999999997</v>
      </c>
      <c r="D27" s="22">
        <v>24.851420099999999</v>
      </c>
      <c r="E27" s="14">
        <v>42.580621299999997</v>
      </c>
    </row>
    <row r="28" spans="3:5">
      <c r="C28" s="14">
        <v>0.42012013999999998</v>
      </c>
      <c r="D28" s="22">
        <v>7.9853282600000002</v>
      </c>
      <c r="E28" s="14">
        <v>142.78325000000001</v>
      </c>
    </row>
    <row r="29" spans="3:5">
      <c r="C29" s="14">
        <v>0.76970832</v>
      </c>
      <c r="D29" s="22">
        <v>15.308278400000001</v>
      </c>
      <c r="E29" s="14">
        <v>12.2466379</v>
      </c>
    </row>
    <row r="30" spans="3:5">
      <c r="C30" s="14">
        <v>0.34652126</v>
      </c>
      <c r="D30" s="22">
        <v>6.5379096399999996</v>
      </c>
      <c r="E30" s="14">
        <v>44.543225</v>
      </c>
    </row>
    <row r="31" spans="3:5">
      <c r="C31" s="14">
        <v>0.62557984</v>
      </c>
      <c r="D31" s="22">
        <v>6.7341709500000002</v>
      </c>
      <c r="E31" s="14">
        <v>10.943471000000001</v>
      </c>
    </row>
    <row r="32" spans="3:5">
      <c r="C32" s="14">
        <v>0.36492038999999998</v>
      </c>
      <c r="D32" s="22">
        <v>28.813418599999999</v>
      </c>
      <c r="E32" s="14">
        <v>13.2671911</v>
      </c>
    </row>
    <row r="33" spans="3:5">
      <c r="C33" s="14">
        <v>0.37412114000000002</v>
      </c>
      <c r="D33" s="22">
        <v>9.5063433899999996</v>
      </c>
      <c r="E33" s="14">
        <v>17.066790000000001</v>
      </c>
    </row>
    <row r="34" spans="3:5">
      <c r="C34" s="14">
        <v>1.5363473400000001</v>
      </c>
      <c r="D34" s="22">
        <v>16.534902800000001</v>
      </c>
      <c r="E34" s="14">
        <v>10.3232879</v>
      </c>
    </row>
    <row r="35" spans="3:5">
      <c r="C35" s="14">
        <v>0.18706057000000001</v>
      </c>
      <c r="D35" s="22">
        <v>15.8111958</v>
      </c>
      <c r="E35" s="14">
        <v>19.5239683</v>
      </c>
    </row>
    <row r="36" spans="3:5">
      <c r="C36" s="14">
        <v>1.2327581700000001</v>
      </c>
      <c r="D36" s="22">
        <v>15.847994099999999</v>
      </c>
      <c r="E36" s="14">
        <v>30.4595895</v>
      </c>
    </row>
    <row r="37" spans="3:5">
      <c r="C37" s="14">
        <v>0.38945334999999998</v>
      </c>
      <c r="D37" s="22">
        <v>62.116286100000004</v>
      </c>
      <c r="E37" s="14">
        <v>7.9760161099999998</v>
      </c>
    </row>
    <row r="38" spans="3:5">
      <c r="C38" s="14">
        <v>1.2358250900000001</v>
      </c>
      <c r="D38" s="22">
        <v>18.1417821</v>
      </c>
      <c r="E38" s="14">
        <v>117.332221</v>
      </c>
    </row>
    <row r="39" spans="3:5">
      <c r="C39" s="14">
        <v>0.23305956999999999</v>
      </c>
      <c r="D39" s="22">
        <v>41.0551362</v>
      </c>
      <c r="E39" s="14">
        <v>28.606892299999998</v>
      </c>
    </row>
    <row r="40" spans="3:5">
      <c r="C40" s="14">
        <v>1.70500878</v>
      </c>
      <c r="D40" s="22">
        <v>20.999818699999999</v>
      </c>
      <c r="E40" s="14">
        <v>154.001484</v>
      </c>
    </row>
    <row r="41" spans="3:5">
      <c r="C41" s="14">
        <v>0.76050757000000002</v>
      </c>
      <c r="D41" s="22">
        <v>23.023748900000001</v>
      </c>
      <c r="E41" s="14">
        <v>21.6357298</v>
      </c>
    </row>
    <row r="42" spans="3:5">
      <c r="C42" s="14">
        <v>0.38638643</v>
      </c>
      <c r="D42" s="22">
        <v>2.9071001600000002</v>
      </c>
      <c r="E42" s="14">
        <v>25.113461300000001</v>
      </c>
    </row>
    <row r="43" spans="3:5">
      <c r="C43" s="14">
        <v>1.11009574</v>
      </c>
      <c r="D43" s="22">
        <v>44.943535799999999</v>
      </c>
      <c r="E43" s="14">
        <v>86.472261700000004</v>
      </c>
    </row>
    <row r="44" spans="3:5">
      <c r="C44" s="14">
        <v>0.31892137999999998</v>
      </c>
      <c r="D44" s="22">
        <v>18.411639900000001</v>
      </c>
      <c r="E44" s="14">
        <v>10.346839599999999</v>
      </c>
    </row>
    <row r="45" spans="3:5">
      <c r="C45" s="14">
        <v>0.50291503000000004</v>
      </c>
      <c r="D45" s="22">
        <v>5.3112852999999998</v>
      </c>
      <c r="E45" s="14">
        <v>4.1999689499999997</v>
      </c>
    </row>
    <row r="46" spans="3:5">
      <c r="C46" s="14">
        <v>0.45385147999999997</v>
      </c>
      <c r="D46" s="22">
        <v>15.6762657</v>
      </c>
      <c r="E46" s="14">
        <v>41.772029000000003</v>
      </c>
    </row>
    <row r="47" spans="3:5">
      <c r="C47" s="14">
        <v>0.73290769</v>
      </c>
      <c r="D47" s="22">
        <v>13.2352823</v>
      </c>
      <c r="E47" s="14">
        <v>37.360099200000001</v>
      </c>
    </row>
    <row r="48" spans="3:5">
      <c r="C48" s="14">
        <v>0.84637174000000004</v>
      </c>
      <c r="D48" s="22">
        <v>17.2095485</v>
      </c>
      <c r="E48" s="14">
        <v>29.234925199999999</v>
      </c>
    </row>
    <row r="49" spans="3:5">
      <c r="C49" s="14">
        <v>0.40478555999999999</v>
      </c>
      <c r="D49" s="22">
        <v>55.467979300000003</v>
      </c>
      <c r="E49" s="14">
        <v>54.002967400000003</v>
      </c>
    </row>
    <row r="50" spans="3:5">
      <c r="C50" s="14">
        <v>0.44465072999999999</v>
      </c>
      <c r="D50" s="22">
        <v>23.747458200000001</v>
      </c>
      <c r="E50" s="14">
        <v>39.966435400000002</v>
      </c>
    </row>
    <row r="51" spans="3:5">
      <c r="C51" s="14">
        <v>1.70194187</v>
      </c>
      <c r="D51" s="22">
        <v>10.5367088</v>
      </c>
      <c r="E51" s="14">
        <v>27.185969100000001</v>
      </c>
    </row>
    <row r="52" spans="3:5">
      <c r="C52" s="14">
        <v>0.32812213000000001</v>
      </c>
      <c r="D52" s="22">
        <v>19.429737599999999</v>
      </c>
      <c r="E52" s="14">
        <v>60.6051614</v>
      </c>
    </row>
    <row r="53" spans="3:5">
      <c r="C53" s="14">
        <v>0.65931118</v>
      </c>
      <c r="D53" s="22">
        <v>3.3609516400000001</v>
      </c>
      <c r="E53" s="14">
        <v>48.9708544</v>
      </c>
    </row>
    <row r="54" spans="3:5">
      <c r="C54" s="14">
        <v>1.2327581700000001</v>
      </c>
      <c r="D54" s="22">
        <v>15.3941426</v>
      </c>
      <c r="E54" s="14">
        <v>8.7924581699999997</v>
      </c>
    </row>
    <row r="55" spans="3:5">
      <c r="C55" s="14">
        <v>0.59797995999999998</v>
      </c>
      <c r="D55" s="22">
        <v>26.004447899999999</v>
      </c>
      <c r="E55" s="14">
        <v>37.611311399999998</v>
      </c>
    </row>
    <row r="56" spans="3:5">
      <c r="C56" s="14">
        <v>0.42931851999999998</v>
      </c>
      <c r="D56" s="22">
        <v>3.9987967800000002</v>
      </c>
      <c r="E56" s="14">
        <v>192.16232600000001</v>
      </c>
    </row>
    <row r="57" spans="3:5">
      <c r="C57" s="14">
        <v>0.37718805</v>
      </c>
      <c r="D57" s="22">
        <v>25.219407400000001</v>
      </c>
      <c r="E57" s="14">
        <v>112.967392</v>
      </c>
    </row>
    <row r="58" spans="3:5">
      <c r="C58" s="14">
        <v>0.59797995999999998</v>
      </c>
      <c r="D58" s="22">
        <v>78.994643199999999</v>
      </c>
      <c r="E58" s="14">
        <v>101.49009599999999</v>
      </c>
    </row>
    <row r="59" spans="3:5">
      <c r="C59" s="14">
        <v>0.46304985999999998</v>
      </c>
      <c r="D59" s="22">
        <v>24.078647199999999</v>
      </c>
      <c r="E59" s="14">
        <v>47.895347999999998</v>
      </c>
    </row>
    <row r="60" spans="3:5">
      <c r="C60" s="14">
        <v>0.96596725999999999</v>
      </c>
      <c r="D60" s="22">
        <v>8.5373092100000001</v>
      </c>
      <c r="E60" s="14">
        <v>15.543810000000001</v>
      </c>
    </row>
    <row r="61" spans="3:5">
      <c r="C61" s="14">
        <v>1.33088765</v>
      </c>
      <c r="D61" s="22">
        <v>7.97306296</v>
      </c>
      <c r="E61" s="14">
        <v>23.4962768</v>
      </c>
    </row>
    <row r="62" spans="3:5">
      <c r="C62" s="14">
        <v>0.26372400000000001</v>
      </c>
      <c r="D62" s="22">
        <v>34.087905599999999</v>
      </c>
      <c r="E62" s="14">
        <v>38.341400999999998</v>
      </c>
    </row>
    <row r="63" spans="3:5">
      <c r="C63" s="14">
        <v>0.23919103999999999</v>
      </c>
      <c r="D63" s="22">
        <v>18.301242800000001</v>
      </c>
      <c r="E63" s="14">
        <v>48.9944062</v>
      </c>
    </row>
    <row r="64" spans="3:5">
      <c r="C64" s="14">
        <v>0.35572200999999998</v>
      </c>
      <c r="D64" s="22">
        <v>36.344895399999999</v>
      </c>
      <c r="E64" s="14">
        <v>26.8169982</v>
      </c>
    </row>
    <row r="65" spans="3:5">
      <c r="C65" s="14">
        <v>0.46611678000000001</v>
      </c>
      <c r="D65" s="22">
        <v>3.0174973</v>
      </c>
      <c r="E65" s="14">
        <v>22.986000199999999</v>
      </c>
    </row>
    <row r="66" spans="3:5">
      <c r="C66" s="14">
        <v>1.7264748299999999</v>
      </c>
      <c r="D66" s="22">
        <v>169.28650500000001</v>
      </c>
      <c r="E66" s="14">
        <v>85.247597400000004</v>
      </c>
    </row>
    <row r="67" spans="3:5">
      <c r="C67" s="14">
        <v>1.0303654</v>
      </c>
      <c r="D67" s="22">
        <v>2.9806990500000001</v>
      </c>
      <c r="E67" s="14">
        <v>22.876093699999998</v>
      </c>
    </row>
    <row r="68" spans="3:5">
      <c r="C68" s="14">
        <v>5.0414274700000004</v>
      </c>
      <c r="D68" s="22">
        <v>26.1516433</v>
      </c>
      <c r="E68" s="14">
        <v>24.893648200000001</v>
      </c>
    </row>
    <row r="69" spans="3:5">
      <c r="C69" s="14">
        <v>0.26065707999999999</v>
      </c>
      <c r="D69" s="22">
        <v>9.3591479900000003</v>
      </c>
      <c r="E69" s="14"/>
    </row>
    <row r="70" spans="3:5">
      <c r="C70" s="14">
        <v>0.27292474999999999</v>
      </c>
      <c r="D70" s="22">
        <v>31.806382899999999</v>
      </c>
      <c r="E70" s="14"/>
    </row>
    <row r="71" spans="3:5">
      <c r="C71" s="14">
        <v>0.17172836</v>
      </c>
      <c r="D71" s="22">
        <v>60.497141499999998</v>
      </c>
      <c r="E71" s="14"/>
    </row>
    <row r="72" spans="3:5">
      <c r="C72" s="14">
        <v>1.10396191</v>
      </c>
      <c r="D72" s="22">
        <v>96.007932699999998</v>
      </c>
      <c r="E72" s="14"/>
    </row>
    <row r="73" spans="3:5">
      <c r="C73" s="14">
        <v>13.7136668</v>
      </c>
      <c r="D73" s="22">
        <v>15.909325300000001</v>
      </c>
      <c r="E73" s="14"/>
    </row>
    <row r="74" spans="3:5">
      <c r="C74" s="14">
        <v>0.47531751999999999</v>
      </c>
      <c r="D74" s="22">
        <v>20.889421500000001</v>
      </c>
      <c r="E74" s="14"/>
    </row>
    <row r="75" spans="3:5">
      <c r="C75" s="14">
        <v>0.60717834000000004</v>
      </c>
      <c r="D75" s="22">
        <v>6.3293853999999996</v>
      </c>
      <c r="E75" s="14"/>
    </row>
    <row r="76" spans="3:5">
      <c r="C76" s="14">
        <v>0.73904152000000001</v>
      </c>
      <c r="D76" s="22">
        <v>41.6929813</v>
      </c>
      <c r="E76" s="14"/>
    </row>
    <row r="77" spans="3:5">
      <c r="C77" s="14">
        <v>0.86783779000000005</v>
      </c>
      <c r="D77" s="22">
        <v>11.395345799999999</v>
      </c>
      <c r="E77" s="14"/>
    </row>
    <row r="78" spans="3:5">
      <c r="C78" s="14">
        <v>0.62557984</v>
      </c>
      <c r="D78" s="22">
        <v>25.317539199999999</v>
      </c>
      <c r="E78" s="14"/>
    </row>
    <row r="79" spans="3:5">
      <c r="C79" s="14">
        <v>0.98436639000000004</v>
      </c>
      <c r="D79" s="22">
        <v>16.657565200000001</v>
      </c>
      <c r="E79" s="14"/>
    </row>
    <row r="80" spans="3:5">
      <c r="C80" s="14">
        <v>0.51824961000000003</v>
      </c>
      <c r="D80" s="22">
        <v>44.980336399999999</v>
      </c>
      <c r="E80" s="14"/>
    </row>
    <row r="81" spans="3:5">
      <c r="C81" s="14">
        <v>0.17172836</v>
      </c>
      <c r="D81" s="22">
        <v>3.8025378299999999</v>
      </c>
      <c r="E81" s="14"/>
    </row>
    <row r="82" spans="3:5">
      <c r="C82" s="14">
        <v>0.38331950999999997</v>
      </c>
      <c r="D82" s="22">
        <v>18.742828899999999</v>
      </c>
      <c r="E82" s="14"/>
    </row>
    <row r="83" spans="3:5">
      <c r="C83" s="14">
        <v>0.21466044000000001</v>
      </c>
      <c r="D83" s="22">
        <v>56.559673500000002</v>
      </c>
      <c r="E83" s="14"/>
    </row>
    <row r="84" spans="3:5">
      <c r="C84" s="14">
        <v>0.58877921</v>
      </c>
      <c r="D84" s="22">
        <v>67.856889899999999</v>
      </c>
      <c r="E84" s="14"/>
    </row>
    <row r="85" spans="3:5">
      <c r="C85" s="14">
        <v>1.30635469</v>
      </c>
      <c r="D85" s="22">
        <v>8.0957253999999992</v>
      </c>
      <c r="E85" s="14"/>
    </row>
    <row r="86" spans="3:5">
      <c r="C86" s="14">
        <v>0.39865410000000001</v>
      </c>
      <c r="D86" s="22">
        <v>2.5145799000000002</v>
      </c>
      <c r="E86" s="14"/>
    </row>
    <row r="87" spans="3:5">
      <c r="C87" s="14">
        <v>0.53051490999999995</v>
      </c>
      <c r="D87" s="22">
        <v>5.5811431300000001</v>
      </c>
      <c r="E87" s="14"/>
    </row>
    <row r="88" spans="3:5">
      <c r="C88" s="14">
        <v>0.23919103999999999</v>
      </c>
      <c r="D88" s="22">
        <v>159.755629</v>
      </c>
      <c r="E88" s="14"/>
    </row>
    <row r="89" spans="3:5">
      <c r="C89" s="14">
        <v>0.66544501</v>
      </c>
      <c r="D89" s="22">
        <v>3.5694782599999999</v>
      </c>
      <c r="E89" s="14"/>
    </row>
    <row r="90" spans="3:5">
      <c r="C90" s="14">
        <v>1.2174259599999999</v>
      </c>
      <c r="D90" s="22">
        <v>8.5250439199999999</v>
      </c>
      <c r="E90" s="14"/>
    </row>
    <row r="91" spans="3:5">
      <c r="C91" s="14">
        <v>5.03836292</v>
      </c>
      <c r="D91" s="22">
        <v>2.9193678300000001</v>
      </c>
      <c r="E91" s="14"/>
    </row>
    <row r="92" spans="3:5">
      <c r="C92" s="14">
        <v>0.82490569999999996</v>
      </c>
      <c r="D92" s="22">
        <v>20.852623300000001</v>
      </c>
      <c r="E92" s="14"/>
    </row>
    <row r="93" spans="3:5">
      <c r="C93" s="14">
        <v>1.2726233499999999</v>
      </c>
      <c r="D93" s="22">
        <v>12.989957499999999</v>
      </c>
      <c r="E93" s="14"/>
    </row>
    <row r="94" spans="3:5">
      <c r="C94" s="14">
        <v>3.5357469199999998</v>
      </c>
      <c r="D94" s="22">
        <v>33.204735599999999</v>
      </c>
      <c r="E94" s="14"/>
    </row>
    <row r="95" spans="3:5">
      <c r="C95" s="14">
        <v>1.1591616600000001</v>
      </c>
      <c r="D95" s="22">
        <v>92.450719800000002</v>
      </c>
      <c r="E95" s="14"/>
    </row>
    <row r="96" spans="3:5">
      <c r="C96" s="14">
        <v>0.77583977999999998</v>
      </c>
      <c r="D96" s="22"/>
      <c r="E96" s="14"/>
    </row>
    <row r="97" spans="2:5">
      <c r="C97" s="14">
        <v>0.44158382000000002</v>
      </c>
      <c r="D97" s="22"/>
      <c r="E97" s="14"/>
    </row>
    <row r="98" spans="2:5">
      <c r="C98" s="14">
        <v>0.35572200999999998</v>
      </c>
      <c r="D98" s="22"/>
      <c r="E98" s="14"/>
    </row>
    <row r="99" spans="2:5">
      <c r="C99" s="14">
        <v>0.78197360999999999</v>
      </c>
      <c r="D99" s="22"/>
      <c r="E99" s="14"/>
    </row>
    <row r="100" spans="2:5">
      <c r="C100" s="14">
        <v>0.81877186999999996</v>
      </c>
      <c r="D100" s="22"/>
      <c r="E100" s="14"/>
    </row>
    <row r="101" spans="2:5">
      <c r="C101" s="14">
        <v>1.42595257</v>
      </c>
      <c r="D101" s="22"/>
      <c r="E101" s="14"/>
    </row>
    <row r="102" spans="2:5">
      <c r="C102" s="14">
        <v>0.40478555999999999</v>
      </c>
      <c r="D102" s="22"/>
      <c r="E102" s="14"/>
    </row>
    <row r="103" spans="2:5">
      <c r="C103" s="14">
        <v>5.1426238599999996</v>
      </c>
      <c r="D103" s="22"/>
      <c r="E103" s="14"/>
    </row>
    <row r="104" spans="2:5">
      <c r="C104" s="14">
        <v>1.42595257</v>
      </c>
      <c r="D104" s="22"/>
      <c r="E104" s="14"/>
    </row>
    <row r="105" spans="2:5">
      <c r="C105" s="27">
        <v>1.7479408700000001</v>
      </c>
      <c r="D105" s="22"/>
      <c r="E105" s="27"/>
    </row>
    <row r="106" spans="2:5">
      <c r="B106" s="23" t="s">
        <v>41</v>
      </c>
      <c r="C106" s="29">
        <f>MEDIAN(C4:C105)</f>
        <v>0.59337958499999999</v>
      </c>
      <c r="D106" s="29">
        <f>MEDIAN(D4:D105)</f>
        <v>18.577234400000002</v>
      </c>
      <c r="E106" s="29">
        <f>MEDIAN(E4:E105)</f>
        <v>34.392644300000001</v>
      </c>
    </row>
    <row r="107" spans="2:5">
      <c r="B107" s="24" t="s">
        <v>2</v>
      </c>
      <c r="C107" s="19">
        <f>MIN(C4:C105)</f>
        <v>9.5062560000000004E-2</v>
      </c>
      <c r="D107" s="19">
        <f t="shared" ref="D107:E107" si="0">MIN(D4:D105)</f>
        <v>1.33702148</v>
      </c>
      <c r="E107" s="19">
        <f t="shared" si="0"/>
        <v>4.1999689499999997</v>
      </c>
    </row>
    <row r="108" spans="2:5">
      <c r="B108" s="25" t="s">
        <v>3</v>
      </c>
      <c r="C108" s="30">
        <f>MAX(C4:C105)</f>
        <v>13.7136668</v>
      </c>
      <c r="D108" s="30">
        <f t="shared" ref="D108:E108" si="1">MAX(D4:D105)</f>
        <v>169.28650500000001</v>
      </c>
      <c r="E108" s="30">
        <f t="shared" si="1"/>
        <v>192.16232600000001</v>
      </c>
    </row>
  </sheetData>
  <mergeCells count="1">
    <mergeCell ref="C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93D36-DFDD-8841-853B-E1CC5F69C95F}">
  <dimension ref="B2:I18"/>
  <sheetViews>
    <sheetView workbookViewId="0">
      <selection activeCell="D16" sqref="D16"/>
    </sheetView>
  </sheetViews>
  <sheetFormatPr defaultColWidth="10.75" defaultRowHeight="15.5"/>
  <cols>
    <col min="1" max="2" width="10.75" style="21"/>
    <col min="3" max="5" width="20.33203125" style="21" customWidth="1"/>
    <col min="6" max="16384" width="10.75" style="21"/>
  </cols>
  <sheetData>
    <row r="2" spans="2:9" ht="17.5">
      <c r="C2" s="42" t="s">
        <v>37</v>
      </c>
      <c r="D2" s="43"/>
      <c r="E2" s="44"/>
    </row>
    <row r="3" spans="2:9">
      <c r="C3" s="20" t="s">
        <v>5</v>
      </c>
      <c r="D3" s="18" t="s">
        <v>9</v>
      </c>
      <c r="E3" s="18" t="s">
        <v>10</v>
      </c>
    </row>
    <row r="4" spans="2:9">
      <c r="C4" s="14">
        <v>2.907595E-2</v>
      </c>
      <c r="D4" s="14">
        <v>8.1992139000000002</v>
      </c>
      <c r="E4" s="19">
        <v>16.090433999999998</v>
      </c>
      <c r="G4" s="22"/>
      <c r="H4" s="22"/>
      <c r="I4" s="22"/>
    </row>
    <row r="5" spans="2:9">
      <c r="C5" s="14">
        <v>0</v>
      </c>
      <c r="D5" s="14">
        <v>7.1323005300000002</v>
      </c>
      <c r="E5" s="19">
        <v>34.892143500000003</v>
      </c>
      <c r="G5" s="22"/>
      <c r="H5" s="22"/>
      <c r="I5" s="22"/>
    </row>
    <row r="6" spans="2:9">
      <c r="C6" s="14">
        <v>0</v>
      </c>
      <c r="D6" s="14">
        <v>11.7731108</v>
      </c>
      <c r="E6" s="19">
        <v>25.7360191</v>
      </c>
      <c r="G6" s="22"/>
      <c r="H6" s="22"/>
      <c r="I6" s="22"/>
    </row>
    <row r="7" spans="2:9">
      <c r="C7" s="14">
        <v>1.601839E-2</v>
      </c>
      <c r="D7" s="14">
        <v>2.6564198999999999</v>
      </c>
      <c r="E7" s="19">
        <v>19.669695300000001</v>
      </c>
      <c r="G7" s="22"/>
      <c r="H7" s="22"/>
      <c r="I7" s="22"/>
    </row>
    <row r="8" spans="2:9">
      <c r="C8" s="14">
        <v>4.7318100000000004E-3</v>
      </c>
      <c r="D8" s="14">
        <v>11.7091391</v>
      </c>
      <c r="E8" s="19">
        <v>27.683710600000001</v>
      </c>
      <c r="G8" s="22"/>
      <c r="H8" s="22"/>
      <c r="I8" s="22"/>
    </row>
    <row r="9" spans="2:9">
      <c r="C9" s="14">
        <v>8.3834300000000007E-3</v>
      </c>
      <c r="D9" s="14">
        <v>4.3390780700000002</v>
      </c>
      <c r="E9" s="19">
        <v>38.701825800000002</v>
      </c>
      <c r="G9" s="22"/>
      <c r="H9" s="22"/>
      <c r="I9" s="22"/>
    </row>
    <row r="10" spans="2:9">
      <c r="C10" s="14">
        <v>4.4247999999999996E-3</v>
      </c>
      <c r="D10" s="14">
        <v>10.929428100000001</v>
      </c>
      <c r="E10" s="19">
        <v>30.599927699999999</v>
      </c>
      <c r="G10" s="22"/>
      <c r="H10" s="22"/>
      <c r="I10" s="22"/>
    </row>
    <row r="11" spans="2:9">
      <c r="C11" s="14">
        <v>0</v>
      </c>
      <c r="D11" s="14">
        <v>3.49758981</v>
      </c>
      <c r="E11" s="19">
        <v>19.965981500000002</v>
      </c>
      <c r="G11" s="22"/>
      <c r="H11" s="22"/>
      <c r="I11" s="22"/>
    </row>
    <row r="12" spans="2:9">
      <c r="C12" s="14">
        <v>9.7880830000000002E-2</v>
      </c>
      <c r="D12" s="14">
        <v>3.46802426</v>
      </c>
      <c r="E12" s="19">
        <v>22.370951300000002</v>
      </c>
      <c r="G12" s="22"/>
      <c r="H12" s="22"/>
      <c r="I12" s="22"/>
    </row>
    <row r="13" spans="2:9">
      <c r="C13" s="14">
        <v>0</v>
      </c>
      <c r="D13" s="14">
        <v>4.0978724599999996</v>
      </c>
      <c r="E13" s="19">
        <v>37.742946099999998</v>
      </c>
      <c r="G13" s="22"/>
      <c r="H13" s="22"/>
      <c r="I13" s="22"/>
    </row>
    <row r="14" spans="2:9">
      <c r="C14" s="14">
        <v>8.4182700000000003E-3</v>
      </c>
      <c r="D14" s="14">
        <v>4.2562089500000004</v>
      </c>
      <c r="E14" s="19">
        <v>19.6878967</v>
      </c>
      <c r="G14" s="22"/>
      <c r="H14" s="22"/>
      <c r="I14" s="22"/>
    </row>
    <row r="15" spans="2:9">
      <c r="C15" s="14">
        <v>0.56975973000000002</v>
      </c>
      <c r="D15" s="14"/>
      <c r="E15" s="19"/>
      <c r="G15" s="22"/>
      <c r="H15" s="22"/>
      <c r="I15" s="22"/>
    </row>
    <row r="16" spans="2:9">
      <c r="B16" s="23" t="s">
        <v>41</v>
      </c>
      <c r="C16" s="29">
        <f>MEDIAN(C4:C15)</f>
        <v>6.5576200000000001E-3</v>
      </c>
      <c r="D16" s="29">
        <f t="shared" ref="D16:E16" si="0">MEDIAN(D4:D15)</f>
        <v>4.3390780700000002</v>
      </c>
      <c r="E16" s="29">
        <f t="shared" si="0"/>
        <v>25.7360191</v>
      </c>
    </row>
    <row r="17" spans="2:5">
      <c r="B17" s="24" t="s">
        <v>2</v>
      </c>
      <c r="C17" s="19">
        <f>MIN(C4:C15)</f>
        <v>0</v>
      </c>
      <c r="D17" s="19">
        <f>MIN(D4:D15)</f>
        <v>2.6564198999999999</v>
      </c>
      <c r="E17" s="19">
        <f>MIN(E4:E15)</f>
        <v>16.090433999999998</v>
      </c>
    </row>
    <row r="18" spans="2:5">
      <c r="B18" s="25" t="s">
        <v>3</v>
      </c>
      <c r="C18" s="30">
        <f>MAX(C4:C15)</f>
        <v>0.56975973000000002</v>
      </c>
      <c r="D18" s="30">
        <f>MAX(D4:D15)</f>
        <v>11.7731108</v>
      </c>
      <c r="E18" s="30">
        <f>MAX(E4:E15)</f>
        <v>38.701825800000002</v>
      </c>
    </row>
  </sheetData>
  <mergeCells count="1">
    <mergeCell ref="C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994E2-B336-2540-99F4-7FAD0DF161D5}">
  <dimension ref="B2:K37"/>
  <sheetViews>
    <sheetView topLeftCell="A22" workbookViewId="0">
      <selection activeCell="D37" sqref="D37"/>
    </sheetView>
  </sheetViews>
  <sheetFormatPr defaultColWidth="10.75" defaultRowHeight="15.5"/>
  <cols>
    <col min="1" max="2" width="10.75" style="21"/>
    <col min="3" max="5" width="20.58203125" style="21" customWidth="1"/>
    <col min="6" max="16384" width="10.75" style="21"/>
  </cols>
  <sheetData>
    <row r="2" spans="3:9">
      <c r="C2" s="42" t="s">
        <v>13</v>
      </c>
      <c r="D2" s="43"/>
      <c r="E2" s="44"/>
    </row>
    <row r="3" spans="3:9">
      <c r="C3" s="20" t="s">
        <v>5</v>
      </c>
      <c r="D3" s="18" t="s">
        <v>9</v>
      </c>
      <c r="E3" s="18" t="s">
        <v>10</v>
      </c>
    </row>
    <row r="4" spans="3:9">
      <c r="C4" s="14">
        <v>1.873</v>
      </c>
      <c r="D4" s="14">
        <v>20.806000000000001</v>
      </c>
      <c r="E4" s="19">
        <v>47.241</v>
      </c>
      <c r="G4" s="22"/>
      <c r="H4" s="22"/>
      <c r="I4" s="22"/>
    </row>
    <row r="5" spans="3:9">
      <c r="C5" s="14">
        <v>13.702</v>
      </c>
      <c r="D5" s="14">
        <v>78.346999999999994</v>
      </c>
      <c r="E5" s="19">
        <v>52.276000000000003</v>
      </c>
      <c r="G5" s="22"/>
      <c r="H5" s="22"/>
      <c r="I5" s="22"/>
    </row>
    <row r="6" spans="3:9">
      <c r="C6" s="14">
        <v>18.198</v>
      </c>
      <c r="D6" s="14">
        <v>30.079000000000001</v>
      </c>
      <c r="E6" s="19">
        <v>17.317</v>
      </c>
      <c r="G6" s="22"/>
      <c r="H6" s="22"/>
      <c r="I6" s="22"/>
    </row>
    <row r="7" spans="3:9">
      <c r="C7" s="14">
        <v>31.032</v>
      </c>
      <c r="D7" s="14">
        <v>12.113</v>
      </c>
      <c r="E7" s="19">
        <v>60.366999999999997</v>
      </c>
      <c r="G7" s="22"/>
      <c r="H7" s="22"/>
      <c r="I7" s="22"/>
    </row>
    <row r="8" spans="3:9">
      <c r="C8" s="14">
        <v>9.8960000000000008</v>
      </c>
      <c r="D8" s="14">
        <v>27.495000000000001</v>
      </c>
      <c r="E8" s="19">
        <v>28.896000000000001</v>
      </c>
      <c r="G8" s="22"/>
      <c r="H8" s="22"/>
      <c r="I8" s="22"/>
    </row>
    <row r="9" spans="3:9">
      <c r="C9" s="14">
        <v>22.55</v>
      </c>
      <c r="D9" s="14">
        <v>38.612000000000002</v>
      </c>
      <c r="E9" s="19">
        <v>14.702999999999999</v>
      </c>
      <c r="G9" s="22"/>
      <c r="H9" s="22"/>
      <c r="I9" s="22"/>
    </row>
    <row r="10" spans="3:9">
      <c r="C10" s="14">
        <v>31.026</v>
      </c>
      <c r="D10" s="14">
        <v>16.808</v>
      </c>
      <c r="E10" s="19">
        <v>12.651999999999999</v>
      </c>
      <c r="G10" s="22"/>
      <c r="H10" s="22"/>
      <c r="I10" s="22"/>
    </row>
    <row r="11" spans="3:9">
      <c r="C11" s="14">
        <v>26.288</v>
      </c>
      <c r="D11" s="14">
        <v>36.729999999999997</v>
      </c>
      <c r="E11" s="19">
        <v>81.581999999999994</v>
      </c>
      <c r="G11" s="22"/>
      <c r="H11" s="22"/>
      <c r="I11" s="22"/>
    </row>
    <row r="12" spans="3:9">
      <c r="C12" s="14">
        <v>16.922999999999998</v>
      </c>
      <c r="D12" s="14">
        <v>8.3680000000000003</v>
      </c>
      <c r="E12" s="19">
        <v>90.072000000000003</v>
      </c>
      <c r="G12" s="22"/>
      <c r="H12" s="22"/>
      <c r="I12" s="22"/>
    </row>
    <row r="13" spans="3:9">
      <c r="C13" s="14">
        <v>10.913</v>
      </c>
      <c r="D13" s="14">
        <v>12.532999999999999</v>
      </c>
      <c r="E13" s="19">
        <v>82.126000000000005</v>
      </c>
      <c r="G13" s="22"/>
      <c r="H13" s="22"/>
      <c r="I13" s="22"/>
    </row>
    <row r="14" spans="3:9">
      <c r="C14" s="14">
        <v>10.936</v>
      </c>
      <c r="D14" s="14">
        <v>14.956</v>
      </c>
      <c r="E14" s="19">
        <v>26.27</v>
      </c>
      <c r="G14" s="22"/>
      <c r="H14" s="22"/>
      <c r="I14" s="22"/>
    </row>
    <row r="15" spans="3:9">
      <c r="C15" s="14">
        <v>23.135000000000002</v>
      </c>
      <c r="D15" s="14">
        <v>25.055</v>
      </c>
      <c r="E15" s="19">
        <v>17.599</v>
      </c>
      <c r="G15" s="22"/>
      <c r="H15" s="22"/>
      <c r="I15" s="22"/>
    </row>
    <row r="16" spans="3:9">
      <c r="C16" s="14">
        <v>21.928999999999998</v>
      </c>
      <c r="D16" s="14">
        <v>41.506999999999998</v>
      </c>
      <c r="E16" s="19">
        <v>97.137</v>
      </c>
      <c r="G16" s="22"/>
      <c r="H16" s="22"/>
      <c r="I16" s="22"/>
    </row>
    <row r="17" spans="3:9">
      <c r="C17" s="14">
        <v>28.632999999999999</v>
      </c>
      <c r="D17" s="14">
        <v>31.994</v>
      </c>
      <c r="E17" s="19">
        <v>29.332999999999998</v>
      </c>
      <c r="G17" s="22"/>
      <c r="H17" s="22"/>
      <c r="I17" s="22"/>
    </row>
    <row r="18" spans="3:9">
      <c r="C18" s="14">
        <v>12.786</v>
      </c>
      <c r="D18" s="14">
        <v>34.375999999999998</v>
      </c>
      <c r="E18" s="19">
        <v>24.486000000000001</v>
      </c>
      <c r="G18" s="22"/>
      <c r="H18" s="22"/>
      <c r="I18" s="22"/>
    </row>
    <row r="19" spans="3:9">
      <c r="C19" s="14">
        <v>13.955</v>
      </c>
      <c r="D19" s="14">
        <v>33.343000000000004</v>
      </c>
      <c r="E19" s="19">
        <v>145.20599999999999</v>
      </c>
      <c r="G19" s="22"/>
      <c r="H19" s="22"/>
      <c r="I19" s="22"/>
    </row>
    <row r="20" spans="3:9">
      <c r="C20" s="14">
        <v>43.554000000000002</v>
      </c>
      <c r="D20" s="14">
        <v>13.885</v>
      </c>
      <c r="E20" s="19">
        <v>24.728000000000002</v>
      </c>
      <c r="G20" s="22"/>
      <c r="H20" s="22"/>
      <c r="I20" s="22"/>
    </row>
    <row r="21" spans="3:9">
      <c r="C21" s="14">
        <v>11.971</v>
      </c>
      <c r="D21" s="14">
        <v>33.847999999999999</v>
      </c>
      <c r="E21" s="19">
        <v>102.10299999999999</v>
      </c>
      <c r="G21" s="22"/>
      <c r="H21" s="22"/>
      <c r="I21" s="22"/>
    </row>
    <row r="22" spans="3:9">
      <c r="C22" s="14">
        <v>10.257</v>
      </c>
      <c r="D22" s="14">
        <v>54.235999999999997</v>
      </c>
      <c r="E22" s="19">
        <v>67.194000000000003</v>
      </c>
      <c r="G22" s="22"/>
      <c r="H22" s="22"/>
      <c r="I22" s="22"/>
    </row>
    <row r="23" spans="3:9">
      <c r="C23" s="14">
        <v>19.216999999999999</v>
      </c>
      <c r="D23" s="14">
        <v>24.744</v>
      </c>
      <c r="E23" s="19"/>
      <c r="G23" s="22"/>
      <c r="H23" s="22"/>
      <c r="I23" s="22"/>
    </row>
    <row r="24" spans="3:9">
      <c r="C24" s="14">
        <v>28.097000000000001</v>
      </c>
      <c r="D24" s="14">
        <v>43.122</v>
      </c>
      <c r="E24" s="19"/>
      <c r="G24" s="22"/>
      <c r="H24" s="22"/>
      <c r="I24" s="22"/>
    </row>
    <row r="25" spans="3:9">
      <c r="C25" s="14">
        <v>50.932000000000002</v>
      </c>
      <c r="D25" s="14">
        <v>24.108000000000001</v>
      </c>
      <c r="E25" s="19"/>
      <c r="G25" s="22"/>
      <c r="H25" s="22"/>
      <c r="I25" s="22"/>
    </row>
    <row r="26" spans="3:9">
      <c r="C26" s="14">
        <v>12.708</v>
      </c>
      <c r="D26" s="14"/>
      <c r="E26" s="19"/>
      <c r="G26" s="22"/>
      <c r="H26" s="22"/>
      <c r="I26" s="22"/>
    </row>
    <row r="27" spans="3:9">
      <c r="C27" s="14">
        <v>18.315999999999999</v>
      </c>
      <c r="D27" s="14"/>
      <c r="E27" s="19"/>
      <c r="G27" s="22"/>
      <c r="H27" s="22"/>
      <c r="I27" s="22"/>
    </row>
    <row r="28" spans="3:9">
      <c r="C28" s="14">
        <v>10.647</v>
      </c>
      <c r="D28" s="14"/>
      <c r="E28" s="19"/>
      <c r="G28" s="22"/>
      <c r="H28" s="22"/>
      <c r="I28" s="22"/>
    </row>
    <row r="29" spans="3:9">
      <c r="C29" s="14">
        <v>16.43</v>
      </c>
      <c r="D29" s="14"/>
      <c r="E29" s="19"/>
      <c r="G29" s="22"/>
      <c r="H29" s="22"/>
      <c r="I29" s="22"/>
    </row>
    <row r="30" spans="3:9">
      <c r="C30" s="14">
        <v>31.01</v>
      </c>
      <c r="D30" s="14"/>
      <c r="E30" s="19"/>
      <c r="G30" s="22"/>
      <c r="I30" s="22"/>
    </row>
    <row r="31" spans="3:9">
      <c r="C31" s="14">
        <v>10.098000000000001</v>
      </c>
      <c r="D31" s="14"/>
      <c r="E31" s="19"/>
      <c r="G31" s="22"/>
      <c r="I31" s="22"/>
    </row>
    <row r="32" spans="3:9">
      <c r="C32" s="14">
        <v>12.430999999999999</v>
      </c>
      <c r="D32" s="14"/>
      <c r="E32" s="19"/>
      <c r="G32" s="22"/>
      <c r="I32" s="22"/>
    </row>
    <row r="33" spans="2:11">
      <c r="C33" s="14">
        <v>35.814</v>
      </c>
      <c r="D33" s="14"/>
      <c r="E33" s="19"/>
      <c r="G33" s="22"/>
      <c r="I33" s="22"/>
    </row>
    <row r="34" spans="2:11">
      <c r="C34" s="14">
        <v>15.496</v>
      </c>
      <c r="D34" s="14"/>
      <c r="E34" s="19"/>
      <c r="G34" s="22"/>
      <c r="I34" s="22"/>
    </row>
    <row r="35" spans="2:11">
      <c r="B35" s="23" t="s">
        <v>41</v>
      </c>
      <c r="C35" s="29">
        <f>MEDIAN(C4:C34)</f>
        <v>16.922999999999998</v>
      </c>
      <c r="D35" s="29">
        <f>MEDIAN(D4:D34)</f>
        <v>28.786999999999999</v>
      </c>
      <c r="E35" s="29">
        <f t="shared" ref="E35" si="0">MEDIAN(E4:E34)</f>
        <v>47.241</v>
      </c>
    </row>
    <row r="36" spans="2:11">
      <c r="B36" s="24" t="s">
        <v>2</v>
      </c>
      <c r="C36" s="19">
        <f>MIN(C4:C34)</f>
        <v>1.873</v>
      </c>
      <c r="D36" s="19">
        <f>MIN(D4:D34)</f>
        <v>8.3680000000000003</v>
      </c>
      <c r="E36" s="19">
        <f>MIN(E4:E34)</f>
        <v>12.651999999999999</v>
      </c>
      <c r="K36" s="22"/>
    </row>
    <row r="37" spans="2:11">
      <c r="B37" s="25" t="s">
        <v>3</v>
      </c>
      <c r="C37" s="30">
        <f>MAX(C4:C34)</f>
        <v>50.932000000000002</v>
      </c>
      <c r="D37" s="30">
        <f>MAX(D4:D34)</f>
        <v>78.346999999999994</v>
      </c>
      <c r="E37" s="30">
        <f>MAX(E4:E34)</f>
        <v>145.20599999999999</v>
      </c>
      <c r="K37" s="22"/>
    </row>
  </sheetData>
  <mergeCells count="1">
    <mergeCell ref="C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103D0-600E-8742-A0F7-26DD383AF6CF}">
  <dimension ref="B2:H29"/>
  <sheetViews>
    <sheetView workbookViewId="0">
      <selection activeCell="C27" sqref="C27:D27"/>
    </sheetView>
  </sheetViews>
  <sheetFormatPr defaultColWidth="10.75" defaultRowHeight="15.5"/>
  <cols>
    <col min="1" max="2" width="10.75" style="21"/>
    <col min="3" max="4" width="20.6640625" style="21" customWidth="1"/>
    <col min="5" max="16384" width="10.75" style="21"/>
  </cols>
  <sheetData>
    <row r="2" spans="3:8" ht="17.5">
      <c r="C2" s="42" t="s">
        <v>36</v>
      </c>
      <c r="D2" s="44"/>
    </row>
    <row r="3" spans="3:8">
      <c r="C3" s="18" t="s">
        <v>9</v>
      </c>
      <c r="D3" s="18" t="s">
        <v>10</v>
      </c>
    </row>
    <row r="4" spans="3:8">
      <c r="C4" s="14">
        <v>6.8156914349999997</v>
      </c>
      <c r="D4" s="14">
        <v>7.8969710810000002</v>
      </c>
      <c r="G4" s="22"/>
      <c r="H4" s="22"/>
    </row>
    <row r="5" spans="3:8">
      <c r="C5" s="14">
        <v>8.4356014300000002</v>
      </c>
      <c r="D5" s="14">
        <v>6.7711437539999997</v>
      </c>
      <c r="G5" s="22"/>
      <c r="H5" s="22"/>
    </row>
    <row r="6" spans="3:8">
      <c r="C6" s="14">
        <v>4.317256972</v>
      </c>
      <c r="D6" s="14">
        <v>9.5507324419999993</v>
      </c>
      <c r="G6" s="22"/>
      <c r="H6" s="22"/>
    </row>
    <row r="7" spans="3:8">
      <c r="C7" s="14">
        <v>5.4727212060000001</v>
      </c>
      <c r="D7" s="14">
        <v>8.3679463629999997</v>
      </c>
      <c r="G7" s="22"/>
      <c r="H7" s="22"/>
    </row>
    <row r="8" spans="3:8">
      <c r="C8" s="14">
        <v>4.8137912969999999</v>
      </c>
      <c r="D8" s="14">
        <v>8.6505264220000004</v>
      </c>
      <c r="G8" s="22"/>
      <c r="H8" s="22"/>
    </row>
    <row r="9" spans="3:8">
      <c r="C9" s="14">
        <v>5.9777096849999998</v>
      </c>
      <c r="D9" s="14">
        <v>9.9282305970000007</v>
      </c>
      <c r="G9" s="22"/>
      <c r="H9" s="22"/>
    </row>
    <row r="10" spans="3:8">
      <c r="C10" s="14">
        <v>5.3068795599999996</v>
      </c>
      <c r="D10" s="14">
        <v>7.8137872399999999</v>
      </c>
      <c r="G10" s="22"/>
      <c r="H10" s="22"/>
    </row>
    <row r="11" spans="3:8">
      <c r="C11" s="14">
        <v>6.1063190120000002</v>
      </c>
      <c r="D11" s="14">
        <v>7.7019938659999996</v>
      </c>
      <c r="G11" s="22"/>
      <c r="H11" s="22"/>
    </row>
    <row r="12" spans="3:8">
      <c r="C12" s="14">
        <v>5.549340591</v>
      </c>
      <c r="D12" s="14">
        <v>7.3829696849999999</v>
      </c>
      <c r="G12" s="22"/>
      <c r="H12" s="22"/>
    </row>
    <row r="13" spans="3:8">
      <c r="C13" s="14">
        <v>6.1796082200000004</v>
      </c>
      <c r="D13" s="14">
        <v>7.5098926510000004</v>
      </c>
      <c r="G13" s="22"/>
      <c r="H13" s="22"/>
    </row>
    <row r="14" spans="3:8">
      <c r="C14" s="14">
        <v>5.1757594979999997</v>
      </c>
      <c r="D14" s="14">
        <v>6.196791309</v>
      </c>
      <c r="G14" s="22"/>
      <c r="H14" s="22"/>
    </row>
    <row r="15" spans="3:8">
      <c r="C15" s="14">
        <v>4.283622899</v>
      </c>
      <c r="D15" s="14">
        <v>5.8675571289999997</v>
      </c>
      <c r="G15" s="22"/>
      <c r="H15" s="22"/>
    </row>
    <row r="16" spans="3:8">
      <c r="C16" s="14">
        <v>7.0405101439999997</v>
      </c>
      <c r="D16" s="14">
        <v>6.2367522559999999</v>
      </c>
      <c r="G16" s="22"/>
      <c r="H16" s="22"/>
    </row>
    <row r="17" spans="2:8">
      <c r="C17" s="14">
        <v>3.1812711829999998</v>
      </c>
      <c r="D17" s="14">
        <v>5.5687286189999998</v>
      </c>
      <c r="G17" s="22"/>
      <c r="H17" s="22"/>
    </row>
    <row r="18" spans="2:8">
      <c r="C18" s="14">
        <v>2.7017401140000001</v>
      </c>
      <c r="D18" s="14">
        <v>6.2251564640000003</v>
      </c>
      <c r="G18" s="22"/>
      <c r="H18" s="22"/>
    </row>
    <row r="19" spans="2:8">
      <c r="C19" s="14">
        <v>4.8006677480000004</v>
      </c>
      <c r="D19" s="14">
        <v>4.5016955669999996</v>
      </c>
      <c r="G19" s="22"/>
      <c r="H19" s="22"/>
    </row>
    <row r="20" spans="2:8">
      <c r="C20" s="14">
        <v>4.0153166760000003</v>
      </c>
      <c r="D20" s="14">
        <v>8.9148504759999998</v>
      </c>
      <c r="G20" s="22"/>
      <c r="H20" s="22"/>
    </row>
    <row r="21" spans="2:8">
      <c r="C21" s="14">
        <v>5.5037880699999997</v>
      </c>
      <c r="D21" s="14">
        <v>8.2688855970000006</v>
      </c>
      <c r="G21" s="22"/>
      <c r="H21" s="22"/>
    </row>
    <row r="22" spans="2:8">
      <c r="C22" s="14">
        <v>4.5594677350000001</v>
      </c>
      <c r="D22" s="14">
        <v>5.687485068</v>
      </c>
      <c r="G22" s="22"/>
      <c r="H22" s="22"/>
    </row>
    <row r="23" spans="2:8">
      <c r="C23" s="14">
        <v>4.5122779489999996</v>
      </c>
      <c r="D23" s="14"/>
      <c r="G23" s="22"/>
      <c r="H23" s="22"/>
    </row>
    <row r="24" spans="2:8">
      <c r="C24" s="14">
        <v>5.0797805819999997</v>
      </c>
      <c r="D24" s="14"/>
      <c r="G24" s="22"/>
      <c r="H24" s="22"/>
    </row>
    <row r="25" spans="2:8">
      <c r="C25" s="14">
        <v>6.0890117689999999</v>
      </c>
      <c r="D25" s="14"/>
      <c r="G25" s="22"/>
      <c r="H25" s="22"/>
    </row>
    <row r="26" spans="2:8">
      <c r="C26" s="14">
        <v>4.6247119430000003</v>
      </c>
      <c r="D26" s="14"/>
      <c r="G26" s="22"/>
      <c r="H26" s="22"/>
    </row>
    <row r="27" spans="2:8">
      <c r="B27" s="23" t="s">
        <v>41</v>
      </c>
      <c r="C27" s="29">
        <f>MEDIAN(C4:C26)</f>
        <v>5.1757594979999997</v>
      </c>
      <c r="D27" s="29">
        <f>MEDIAN(D4:D26)</f>
        <v>7.5098926510000004</v>
      </c>
    </row>
    <row r="28" spans="2:8">
      <c r="B28" s="24" t="s">
        <v>2</v>
      </c>
      <c r="C28" s="19">
        <f>MIN(C4:C26)</f>
        <v>2.7017401140000001</v>
      </c>
      <c r="D28" s="19">
        <f>MIN(D4:D26)</f>
        <v>4.5016955669999996</v>
      </c>
    </row>
    <row r="29" spans="2:8">
      <c r="B29" s="25" t="s">
        <v>3</v>
      </c>
      <c r="C29" s="30">
        <f>MAX(C4:C26)</f>
        <v>8.4356014300000002</v>
      </c>
      <c r="D29" s="30">
        <f>MAX(D4:D26)</f>
        <v>9.9282305970000007</v>
      </c>
    </row>
  </sheetData>
  <mergeCells count="1">
    <mergeCell ref="C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C94D9-6C18-544F-8AD5-1ECA26BFFBD2}">
  <dimension ref="B2:L49"/>
  <sheetViews>
    <sheetView topLeftCell="A34" zoomScale="75" zoomScaleNormal="75" workbookViewId="0">
      <selection activeCell="D55" sqref="D55"/>
    </sheetView>
  </sheetViews>
  <sheetFormatPr defaultColWidth="10.75" defaultRowHeight="15.5"/>
  <cols>
    <col min="1" max="2" width="10.75" style="21"/>
    <col min="3" max="4" width="20.75" style="21" customWidth="1"/>
    <col min="5" max="5" width="4.6640625" style="21" customWidth="1"/>
    <col min="6" max="6" width="10.75" style="21"/>
    <col min="7" max="8" width="20.58203125" style="21" customWidth="1"/>
    <col min="9" max="9" width="4" style="21" customWidth="1"/>
    <col min="10" max="10" width="10.75" style="21"/>
    <col min="11" max="12" width="20.6640625" style="21" customWidth="1"/>
    <col min="13" max="16384" width="10.75" style="21"/>
  </cols>
  <sheetData>
    <row r="2" spans="2:12">
      <c r="C2" s="49" t="s">
        <v>25</v>
      </c>
      <c r="D2" s="50"/>
      <c r="G2" s="49" t="s">
        <v>26</v>
      </c>
      <c r="H2" s="50"/>
      <c r="K2" s="49" t="s">
        <v>27</v>
      </c>
      <c r="L2" s="50"/>
    </row>
    <row r="3" spans="2:12">
      <c r="C3" s="18" t="s">
        <v>9</v>
      </c>
      <c r="D3" s="18" t="s">
        <v>10</v>
      </c>
      <c r="G3" s="18" t="s">
        <v>9</v>
      </c>
      <c r="H3" s="18" t="s">
        <v>10</v>
      </c>
      <c r="K3" s="18" t="s">
        <v>9</v>
      </c>
      <c r="L3" s="18" t="s">
        <v>10</v>
      </c>
    </row>
    <row r="4" spans="2:12">
      <c r="C4" s="14">
        <v>0.85599999999999998</v>
      </c>
      <c r="D4" s="14">
        <v>0.94899999999999995</v>
      </c>
      <c r="G4" s="14">
        <v>1.1220000000000001</v>
      </c>
      <c r="H4" s="14">
        <v>1.6759999999999999</v>
      </c>
      <c r="K4" s="14">
        <v>1.2290000000000001</v>
      </c>
      <c r="L4" s="14">
        <v>0.79200000000000004</v>
      </c>
    </row>
    <row r="5" spans="2:12">
      <c r="C5" s="14">
        <v>0.98699999999999999</v>
      </c>
      <c r="D5" s="14">
        <v>0.79200000000000004</v>
      </c>
      <c r="G5" s="14">
        <v>0.85</v>
      </c>
      <c r="H5" s="14">
        <v>0.98699999999999999</v>
      </c>
      <c r="K5" s="14">
        <v>0.96799999999999997</v>
      </c>
      <c r="L5" s="14">
        <v>0.71299999999999997</v>
      </c>
    </row>
    <row r="6" spans="2:12">
      <c r="C6" s="14">
        <v>0.88100000000000001</v>
      </c>
      <c r="D6" s="14">
        <v>0.67600000000000005</v>
      </c>
      <c r="G6" s="14">
        <v>1.0509999999999999</v>
      </c>
      <c r="H6" s="14">
        <v>1.1040000000000001</v>
      </c>
      <c r="K6" s="14">
        <v>1.135</v>
      </c>
      <c r="L6" s="14">
        <v>0.78700000000000003</v>
      </c>
    </row>
    <row r="7" spans="2:12">
      <c r="C7" s="14">
        <v>1.08</v>
      </c>
      <c r="D7" s="14">
        <v>0.85099999999999998</v>
      </c>
      <c r="G7" s="14">
        <v>1.1240000000000001</v>
      </c>
      <c r="H7" s="14">
        <v>1.1679999999999999</v>
      </c>
      <c r="K7" s="14">
        <v>1.5269999999999999</v>
      </c>
      <c r="L7" s="14">
        <v>0.54600000000000004</v>
      </c>
    </row>
    <row r="8" spans="2:12">
      <c r="C8" s="14">
        <v>1.0640000000000001</v>
      </c>
      <c r="D8" s="14">
        <v>1.1180000000000001</v>
      </c>
      <c r="G8" s="14">
        <v>0.96599999999999997</v>
      </c>
      <c r="H8" s="14">
        <v>1.278</v>
      </c>
      <c r="K8" s="14">
        <v>0.59599999999999997</v>
      </c>
      <c r="L8" s="14">
        <v>0.378</v>
      </c>
    </row>
    <row r="9" spans="2:12">
      <c r="C9" s="14"/>
      <c r="D9" s="14"/>
      <c r="G9" s="14"/>
      <c r="H9" s="14"/>
      <c r="K9" s="14"/>
      <c r="L9" s="14"/>
    </row>
    <row r="10" spans="2:12">
      <c r="B10" s="23" t="s">
        <v>41</v>
      </c>
      <c r="C10" s="29">
        <f>MEDIAN(C4:C9)</f>
        <v>0.98699999999999999</v>
      </c>
      <c r="D10" s="29">
        <f>MEDIAN(D4:D9)</f>
        <v>0.85099999999999998</v>
      </c>
      <c r="F10" s="23" t="s">
        <v>41</v>
      </c>
      <c r="G10" s="29">
        <f>MEDIAN(G4:G9)</f>
        <v>1.0509999999999999</v>
      </c>
      <c r="H10" s="29">
        <f>MEDIAN(H4:H9)</f>
        <v>1.1679999999999999</v>
      </c>
      <c r="J10" s="23" t="s">
        <v>41</v>
      </c>
      <c r="K10" s="29">
        <f>MEDIAN(K4:K9)</f>
        <v>1.135</v>
      </c>
      <c r="L10" s="29">
        <f>MEDIAN(L4:L9)</f>
        <v>0.71299999999999997</v>
      </c>
    </row>
    <row r="11" spans="2:12">
      <c r="B11" s="24" t="s">
        <v>2</v>
      </c>
      <c r="C11" s="19">
        <f>MIN(C4:C9)</f>
        <v>0.85599999999999998</v>
      </c>
      <c r="D11" s="19">
        <f>MIN(D4:D9)</f>
        <v>0.67600000000000005</v>
      </c>
      <c r="F11" s="24" t="s">
        <v>2</v>
      </c>
      <c r="G11" s="19">
        <f>MIN(G4:G9)</f>
        <v>0.85</v>
      </c>
      <c r="H11" s="19">
        <f>MIN(H4:H9)</f>
        <v>0.98699999999999999</v>
      </c>
      <c r="J11" s="24" t="s">
        <v>2</v>
      </c>
      <c r="K11" s="19">
        <f>MIN(K4:K9)</f>
        <v>0.59599999999999997</v>
      </c>
      <c r="L11" s="19">
        <f>MIN(L4:L9)</f>
        <v>0.378</v>
      </c>
    </row>
    <row r="12" spans="2:12">
      <c r="B12" s="25" t="s">
        <v>3</v>
      </c>
      <c r="C12" s="30">
        <f>MAX(C4:C9)</f>
        <v>1.08</v>
      </c>
      <c r="D12" s="30">
        <f>MAX(D4:D9)</f>
        <v>1.1180000000000001</v>
      </c>
      <c r="F12" s="25" t="s">
        <v>3</v>
      </c>
      <c r="G12" s="30">
        <f>MAX(G4:G9)</f>
        <v>1.1240000000000001</v>
      </c>
      <c r="H12" s="30">
        <f>MAX(H4:H9)</f>
        <v>1.6759999999999999</v>
      </c>
      <c r="J12" s="25" t="s">
        <v>3</v>
      </c>
      <c r="K12" s="30">
        <f>MAX(K4:K9)</f>
        <v>1.5269999999999999</v>
      </c>
      <c r="L12" s="30">
        <f>MAX(L4:L9)</f>
        <v>0.79200000000000004</v>
      </c>
    </row>
    <row r="14" spans="2:12">
      <c r="C14" s="51" t="s">
        <v>28</v>
      </c>
      <c r="D14" s="52"/>
      <c r="G14" s="51" t="s">
        <v>29</v>
      </c>
      <c r="H14" s="52"/>
      <c r="K14" s="51" t="s">
        <v>30</v>
      </c>
      <c r="L14" s="52"/>
    </row>
    <row r="15" spans="2:12">
      <c r="C15" s="18" t="s">
        <v>9</v>
      </c>
      <c r="D15" s="18" t="s">
        <v>10</v>
      </c>
      <c r="G15" s="18" t="s">
        <v>9</v>
      </c>
      <c r="H15" s="18" t="s">
        <v>10</v>
      </c>
      <c r="K15" s="18" t="s">
        <v>9</v>
      </c>
      <c r="L15" s="18" t="s">
        <v>10</v>
      </c>
    </row>
    <row r="16" spans="2:12">
      <c r="C16" s="14">
        <v>1.0609999999999999</v>
      </c>
      <c r="D16" s="14">
        <v>1.74</v>
      </c>
      <c r="G16" s="14">
        <v>0.98499999999999999</v>
      </c>
      <c r="H16" s="14">
        <v>1.2769999999999999</v>
      </c>
      <c r="K16" s="14">
        <v>1.0609999999999999</v>
      </c>
      <c r="L16" s="14">
        <v>1.956</v>
      </c>
    </row>
    <row r="17" spans="2:12">
      <c r="C17" s="14">
        <v>0.73499999999999999</v>
      </c>
      <c r="D17" s="14">
        <v>2.2559999999999998</v>
      </c>
      <c r="G17" s="14">
        <v>0.78100000000000003</v>
      </c>
      <c r="H17" s="14">
        <v>1.486</v>
      </c>
      <c r="K17" s="14">
        <v>1.2829999999999999</v>
      </c>
      <c r="L17" s="14">
        <v>1.02</v>
      </c>
    </row>
    <row r="18" spans="2:12">
      <c r="C18" s="14">
        <v>1.2130000000000001</v>
      </c>
      <c r="D18" s="14">
        <v>2.194</v>
      </c>
      <c r="G18" s="14">
        <v>1.2470000000000001</v>
      </c>
      <c r="H18" s="14">
        <v>1.774</v>
      </c>
      <c r="K18" s="14">
        <v>0.90600000000000003</v>
      </c>
      <c r="L18" s="14">
        <v>0.80100000000000005</v>
      </c>
    </row>
    <row r="19" spans="2:12">
      <c r="C19" s="14">
        <v>0.68899999999999995</v>
      </c>
      <c r="D19" s="14">
        <v>2.06</v>
      </c>
      <c r="G19" s="14">
        <v>0.754</v>
      </c>
      <c r="H19" s="14">
        <v>1.5720000000000001</v>
      </c>
      <c r="K19" s="14">
        <v>1.29</v>
      </c>
      <c r="L19" s="14">
        <v>0.92900000000000005</v>
      </c>
    </row>
    <row r="20" spans="2:12">
      <c r="C20" s="14">
        <v>1.49</v>
      </c>
      <c r="D20" s="14">
        <v>1.9810000000000001</v>
      </c>
      <c r="G20" s="14">
        <v>1.286</v>
      </c>
      <c r="H20" s="14">
        <v>1.5760000000000001</v>
      </c>
      <c r="K20" s="14">
        <v>0.66700000000000004</v>
      </c>
      <c r="L20" s="14">
        <v>0.83199999999999996</v>
      </c>
    </row>
    <row r="21" spans="2:12">
      <c r="C21" s="14">
        <v>1.2689999999999999</v>
      </c>
      <c r="D21" s="14">
        <v>2.2160000000000002</v>
      </c>
      <c r="G21" s="14">
        <v>1.1439999999999999</v>
      </c>
      <c r="H21" s="14">
        <v>1.401</v>
      </c>
      <c r="K21" s="14"/>
      <c r="L21" s="14"/>
    </row>
    <row r="22" spans="2:12">
      <c r="C22" s="14">
        <v>0.81100000000000005</v>
      </c>
      <c r="D22" s="14"/>
      <c r="G22" s="14">
        <v>0.94</v>
      </c>
      <c r="H22" s="14"/>
      <c r="K22" s="14"/>
      <c r="L22" s="14"/>
    </row>
    <row r="23" spans="2:12">
      <c r="B23" s="23" t="s">
        <v>41</v>
      </c>
      <c r="C23" s="29">
        <f>MEDIAN(C16:C22)</f>
        <v>1.0609999999999999</v>
      </c>
      <c r="D23" s="29">
        <f>MEDIAN(D16:D22)</f>
        <v>2.1269999999999998</v>
      </c>
      <c r="F23" s="23" t="s">
        <v>41</v>
      </c>
      <c r="G23" s="29">
        <f>MEDIAN(G16:G22)</f>
        <v>0.98499999999999999</v>
      </c>
      <c r="H23" s="29">
        <f>MEDIAN(H16:H22)</f>
        <v>1.5289999999999999</v>
      </c>
      <c r="J23" s="23" t="s">
        <v>41</v>
      </c>
      <c r="K23" s="29">
        <f>MEDIAN(K16:K22)</f>
        <v>1.0609999999999999</v>
      </c>
      <c r="L23" s="29">
        <f>MEDIAN(L16:L22)</f>
        <v>0.92900000000000005</v>
      </c>
    </row>
    <row r="24" spans="2:12">
      <c r="B24" s="24" t="s">
        <v>2</v>
      </c>
      <c r="C24" s="19">
        <f>MIN(C16:C22)</f>
        <v>0.68899999999999995</v>
      </c>
      <c r="D24" s="19">
        <f>MIN(D16:D22)</f>
        <v>1.74</v>
      </c>
      <c r="F24" s="24" t="s">
        <v>2</v>
      </c>
      <c r="G24" s="19">
        <f>MIN(G16:G22)</f>
        <v>0.754</v>
      </c>
      <c r="H24" s="19">
        <f>MIN(H16:H22)</f>
        <v>1.2769999999999999</v>
      </c>
      <c r="J24" s="24" t="s">
        <v>2</v>
      </c>
      <c r="K24" s="19">
        <f>MIN(K16:K22)</f>
        <v>0.66700000000000004</v>
      </c>
      <c r="L24" s="19">
        <f>MIN(L16:L22)</f>
        <v>0.80100000000000005</v>
      </c>
    </row>
    <row r="25" spans="2:12">
      <c r="B25" s="25" t="s">
        <v>3</v>
      </c>
      <c r="C25" s="30">
        <f>MAX(C16:C22)</f>
        <v>1.49</v>
      </c>
      <c r="D25" s="30">
        <f>MAX(D16:D22)</f>
        <v>2.2559999999999998</v>
      </c>
      <c r="F25" s="25" t="s">
        <v>3</v>
      </c>
      <c r="G25" s="30">
        <f>MAX(G16:G22)</f>
        <v>1.286</v>
      </c>
      <c r="H25" s="30">
        <f>MAX(H16:H22)</f>
        <v>1.774</v>
      </c>
      <c r="J25" s="25" t="s">
        <v>3</v>
      </c>
      <c r="K25" s="30">
        <f>MAX(K16:K22)</f>
        <v>1.29</v>
      </c>
      <c r="L25" s="30">
        <f>MAX(L16:L22)</f>
        <v>1.956</v>
      </c>
    </row>
    <row r="27" spans="2:12">
      <c r="C27" s="45" t="s">
        <v>31</v>
      </c>
      <c r="D27" s="46"/>
      <c r="G27" s="45" t="s">
        <v>32</v>
      </c>
      <c r="H27" s="46"/>
      <c r="K27" s="45" t="s">
        <v>33</v>
      </c>
      <c r="L27" s="46"/>
    </row>
    <row r="28" spans="2:12">
      <c r="C28" s="18" t="s">
        <v>9</v>
      </c>
      <c r="D28" s="18" t="s">
        <v>10</v>
      </c>
      <c r="G28" s="18" t="s">
        <v>9</v>
      </c>
      <c r="H28" s="18" t="s">
        <v>10</v>
      </c>
      <c r="K28" s="18" t="s">
        <v>9</v>
      </c>
      <c r="L28" s="18" t="s">
        <v>10</v>
      </c>
    </row>
    <row r="29" spans="2:12">
      <c r="C29" s="14">
        <v>0.84</v>
      </c>
      <c r="D29" s="14">
        <v>1.34</v>
      </c>
      <c r="G29" s="14">
        <v>1.0960000000000001</v>
      </c>
      <c r="H29" s="14">
        <v>1.2030000000000001</v>
      </c>
      <c r="K29" s="14">
        <v>0.96299999999999997</v>
      </c>
      <c r="L29" s="14">
        <v>1.0620000000000001</v>
      </c>
    </row>
    <row r="30" spans="2:12">
      <c r="C30" s="14">
        <v>0.98799999999999999</v>
      </c>
      <c r="D30" s="14">
        <v>1.0429999999999999</v>
      </c>
      <c r="G30" s="14">
        <v>1.137</v>
      </c>
      <c r="H30" s="14">
        <v>0.94699999999999995</v>
      </c>
      <c r="K30" s="14">
        <v>0.91800000000000004</v>
      </c>
      <c r="L30" s="14">
        <v>1.236</v>
      </c>
    </row>
    <row r="31" spans="2:12">
      <c r="C31" s="14">
        <v>1.056</v>
      </c>
      <c r="D31" s="14">
        <v>1.4079999999999999</v>
      </c>
      <c r="G31" s="14">
        <v>0.83899999999999997</v>
      </c>
      <c r="H31" s="14">
        <v>0.83799999999999997</v>
      </c>
      <c r="K31" s="14">
        <v>1.002</v>
      </c>
      <c r="L31" s="14">
        <v>1.042</v>
      </c>
    </row>
    <row r="32" spans="2:12">
      <c r="C32" s="14">
        <v>1.25</v>
      </c>
      <c r="D32" s="14">
        <v>1.3420000000000001</v>
      </c>
      <c r="G32" s="14">
        <v>1.1499999999999999</v>
      </c>
      <c r="H32" s="14">
        <v>1.0389999999999999</v>
      </c>
      <c r="K32" s="14">
        <v>1.274</v>
      </c>
      <c r="L32" s="14">
        <v>1.2330000000000001</v>
      </c>
    </row>
    <row r="33" spans="2:12">
      <c r="C33" s="14">
        <v>0.76700000000000002</v>
      </c>
      <c r="D33" s="14">
        <v>1.198</v>
      </c>
      <c r="G33" s="14">
        <v>0.91200000000000003</v>
      </c>
      <c r="H33" s="14">
        <v>0.64600000000000002</v>
      </c>
      <c r="K33" s="14">
        <v>0.85399999999999998</v>
      </c>
      <c r="L33" s="14">
        <v>1.522</v>
      </c>
    </row>
    <row r="34" spans="2:12">
      <c r="C34" s="14"/>
      <c r="D34" s="14">
        <v>1.446</v>
      </c>
      <c r="G34" s="14"/>
      <c r="H34" s="14">
        <v>1.052</v>
      </c>
      <c r="K34" s="14"/>
      <c r="L34" s="14"/>
    </row>
    <row r="35" spans="2:12">
      <c r="B35" s="23" t="s">
        <v>41</v>
      </c>
      <c r="C35" s="29">
        <f>MEDIAN(C29:C34)</f>
        <v>0.98799999999999999</v>
      </c>
      <c r="D35" s="29">
        <f>MEDIAN(D29:D34)</f>
        <v>1.3410000000000002</v>
      </c>
      <c r="F35" s="23" t="s">
        <v>41</v>
      </c>
      <c r="G35" s="29">
        <f>MEDIAN(G29:G34)</f>
        <v>1.0960000000000001</v>
      </c>
      <c r="H35" s="29">
        <f>MEDIAN(H29:H34)</f>
        <v>0.99299999999999988</v>
      </c>
      <c r="J35" s="23" t="s">
        <v>41</v>
      </c>
      <c r="K35" s="29">
        <f>MEDIAN(K29:K34)</f>
        <v>0.96299999999999997</v>
      </c>
      <c r="L35" s="29">
        <f>MEDIAN(L29:L34)</f>
        <v>1.2330000000000001</v>
      </c>
    </row>
    <row r="36" spans="2:12">
      <c r="B36" s="24" t="s">
        <v>2</v>
      </c>
      <c r="C36" s="19">
        <f>MIN(C29:C34)</f>
        <v>0.76700000000000002</v>
      </c>
      <c r="D36" s="19">
        <f>MIN(D29:D34)</f>
        <v>1.0429999999999999</v>
      </c>
      <c r="F36" s="24" t="s">
        <v>2</v>
      </c>
      <c r="G36" s="19">
        <f>MIN(G29:G34)</f>
        <v>0.83899999999999997</v>
      </c>
      <c r="H36" s="19">
        <f>MIN(H29:H34)</f>
        <v>0.64600000000000002</v>
      </c>
      <c r="J36" s="24" t="s">
        <v>2</v>
      </c>
      <c r="K36" s="19">
        <f>MIN(K29:K34)</f>
        <v>0.85399999999999998</v>
      </c>
      <c r="L36" s="19">
        <f>MIN(L29:L34)</f>
        <v>1.042</v>
      </c>
    </row>
    <row r="37" spans="2:12">
      <c r="B37" s="25" t="s">
        <v>3</v>
      </c>
      <c r="C37" s="30">
        <f>MAX(C29:C34)</f>
        <v>1.25</v>
      </c>
      <c r="D37" s="30">
        <f>MAX(D29:D34)</f>
        <v>1.446</v>
      </c>
      <c r="F37" s="25" t="s">
        <v>3</v>
      </c>
      <c r="G37" s="30">
        <f>MAX(G29:G34)</f>
        <v>1.1499999999999999</v>
      </c>
      <c r="H37" s="30">
        <f>MAX(H29:H34)</f>
        <v>1.2030000000000001</v>
      </c>
      <c r="J37" s="25" t="s">
        <v>3</v>
      </c>
      <c r="K37" s="30">
        <f>MAX(K29:K34)</f>
        <v>1.274</v>
      </c>
      <c r="L37" s="30">
        <f>MAX(L29:L34)</f>
        <v>1.522</v>
      </c>
    </row>
    <row r="39" spans="2:12">
      <c r="C39" s="47" t="s">
        <v>34</v>
      </c>
      <c r="D39" s="48"/>
      <c r="G39" s="47" t="s">
        <v>35</v>
      </c>
      <c r="H39" s="48"/>
    </row>
    <row r="40" spans="2:12">
      <c r="C40" s="18" t="s">
        <v>9</v>
      </c>
      <c r="D40" s="18" t="s">
        <v>10</v>
      </c>
      <c r="G40" s="18" t="s">
        <v>9</v>
      </c>
      <c r="H40" s="18" t="s">
        <v>10</v>
      </c>
    </row>
    <row r="41" spans="2:12">
      <c r="C41" s="14">
        <v>0.85399999999999998</v>
      </c>
      <c r="D41" s="14">
        <v>1.492</v>
      </c>
      <c r="G41" s="14">
        <v>1.0569999999999999</v>
      </c>
      <c r="H41" s="14">
        <v>1.9550000000000001</v>
      </c>
    </row>
    <row r="42" spans="2:12">
      <c r="C42" s="14">
        <v>0.98099999999999998</v>
      </c>
      <c r="D42" s="14">
        <v>1.2649999999999999</v>
      </c>
      <c r="G42" s="14">
        <v>0.76100000000000001</v>
      </c>
      <c r="H42" s="14">
        <v>1.4730000000000001</v>
      </c>
    </row>
    <row r="43" spans="2:12">
      <c r="C43" s="14">
        <v>0.92900000000000005</v>
      </c>
      <c r="D43" s="14">
        <v>1.526</v>
      </c>
      <c r="G43" s="14">
        <v>1.014</v>
      </c>
      <c r="H43" s="14">
        <v>1.5860000000000001</v>
      </c>
    </row>
    <row r="44" spans="2:12">
      <c r="C44" s="14">
        <v>1.381</v>
      </c>
      <c r="D44" s="14">
        <v>1.542</v>
      </c>
      <c r="G44" s="14">
        <v>1.3660000000000001</v>
      </c>
      <c r="H44" s="14">
        <v>1.5449999999999999</v>
      </c>
    </row>
    <row r="45" spans="2:12">
      <c r="C45" s="14">
        <v>0.79400000000000004</v>
      </c>
      <c r="D45" s="14">
        <v>1.554</v>
      </c>
      <c r="G45" s="14">
        <v>0.94899999999999995</v>
      </c>
      <c r="H45" s="14">
        <v>1.054</v>
      </c>
    </row>
    <row r="46" spans="2:12">
      <c r="C46" s="14"/>
      <c r="D46" s="14">
        <v>1.1850000000000001</v>
      </c>
      <c r="G46" s="14"/>
      <c r="H46" s="14">
        <v>1.5680000000000001</v>
      </c>
    </row>
    <row r="47" spans="2:12">
      <c r="B47" s="23" t="s">
        <v>95</v>
      </c>
      <c r="C47" s="29">
        <f>MEDIAN(C41:C46)</f>
        <v>0.92900000000000005</v>
      </c>
      <c r="D47" s="29">
        <f>MEDIAN(D41:D46)</f>
        <v>1.5089999999999999</v>
      </c>
      <c r="F47" s="23" t="s">
        <v>41</v>
      </c>
      <c r="G47" s="29">
        <f>MEDIAN(G41:G46)</f>
        <v>1.014</v>
      </c>
      <c r="H47" s="29">
        <f>MEDIAN(H41:H46)</f>
        <v>1.5565</v>
      </c>
    </row>
    <row r="48" spans="2:12">
      <c r="B48" s="24" t="s">
        <v>2</v>
      </c>
      <c r="C48" s="19">
        <f>MIN(C41:C46)</f>
        <v>0.79400000000000004</v>
      </c>
      <c r="D48" s="19">
        <f>MIN(D41:D46)</f>
        <v>1.1850000000000001</v>
      </c>
      <c r="F48" s="24" t="s">
        <v>2</v>
      </c>
      <c r="G48" s="19">
        <f>MIN(G41:G46)</f>
        <v>0.76100000000000001</v>
      </c>
      <c r="H48" s="19">
        <f>MIN(H41:H46)</f>
        <v>1.054</v>
      </c>
    </row>
    <row r="49" spans="2:8">
      <c r="B49" s="25" t="s">
        <v>3</v>
      </c>
      <c r="C49" s="30">
        <f>MAX(C41:C46)</f>
        <v>1.381</v>
      </c>
      <c r="D49" s="30">
        <f>MAX(D41:D46)</f>
        <v>1.554</v>
      </c>
      <c r="F49" s="25" t="s">
        <v>3</v>
      </c>
      <c r="G49" s="30">
        <f>MAX(G41:G46)</f>
        <v>1.3660000000000001</v>
      </c>
      <c r="H49" s="30">
        <f>MAX(H41:H46)</f>
        <v>1.9550000000000001</v>
      </c>
    </row>
  </sheetData>
  <mergeCells count="11">
    <mergeCell ref="C2:D2"/>
    <mergeCell ref="G2:H2"/>
    <mergeCell ref="K2:L2"/>
    <mergeCell ref="C14:D14"/>
    <mergeCell ref="G14:H14"/>
    <mergeCell ref="K14:L14"/>
    <mergeCell ref="C27:D27"/>
    <mergeCell ref="G27:H27"/>
    <mergeCell ref="K27:L27"/>
    <mergeCell ref="C39:D39"/>
    <mergeCell ref="G39:H3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9BE02-2638-2144-AF8D-AA951FFCBFA3}">
  <dimension ref="B2:I224"/>
  <sheetViews>
    <sheetView zoomScale="81" zoomScaleNormal="81" workbookViewId="0">
      <selection activeCell="D222" sqref="D222"/>
    </sheetView>
  </sheetViews>
  <sheetFormatPr defaultColWidth="10.75" defaultRowHeight="15.5"/>
  <cols>
    <col min="1" max="2" width="10.75" style="21"/>
    <col min="3" max="5" width="20.75" style="21" customWidth="1"/>
    <col min="6" max="16384" width="10.75" style="21"/>
  </cols>
  <sheetData>
    <row r="2" spans="3:9">
      <c r="C2" s="42" t="s">
        <v>24</v>
      </c>
      <c r="D2" s="43"/>
      <c r="E2" s="44"/>
    </row>
    <row r="3" spans="3:9" ht="31">
      <c r="C3" s="7" t="s">
        <v>9</v>
      </c>
      <c r="D3" s="7" t="s">
        <v>10</v>
      </c>
      <c r="E3" s="7" t="s">
        <v>14</v>
      </c>
    </row>
    <row r="4" spans="3:9">
      <c r="C4" s="14">
        <v>0.96711999999999998</v>
      </c>
      <c r="D4" s="14">
        <v>0.96499999999999997</v>
      </c>
      <c r="E4" s="19">
        <v>2.8660000000000001</v>
      </c>
      <c r="G4" s="22"/>
      <c r="H4" s="22"/>
      <c r="I4" s="22"/>
    </row>
    <row r="5" spans="3:9">
      <c r="C5" s="14">
        <v>1.04566</v>
      </c>
      <c r="D5" s="14">
        <v>1.2050000000000001</v>
      </c>
      <c r="E5" s="19">
        <v>1.712</v>
      </c>
      <c r="G5" s="22"/>
      <c r="H5" s="22"/>
      <c r="I5" s="22"/>
    </row>
    <row r="6" spans="3:9">
      <c r="C6" s="14">
        <v>0.88926000000000005</v>
      </c>
      <c r="D6" s="14">
        <v>1.35</v>
      </c>
      <c r="E6" s="19">
        <v>1.4079999999999999</v>
      </c>
      <c r="G6" s="22"/>
      <c r="H6" s="22"/>
      <c r="I6" s="22"/>
    </row>
    <row r="7" spans="3:9">
      <c r="C7" s="14">
        <v>0.90459000000000001</v>
      </c>
      <c r="D7" s="14">
        <v>1.464</v>
      </c>
      <c r="E7" s="19">
        <v>1.7110000000000001</v>
      </c>
      <c r="G7" s="22"/>
      <c r="H7" s="22"/>
      <c r="I7" s="22"/>
    </row>
    <row r="8" spans="3:9">
      <c r="C8" s="14">
        <v>0.87250000000000005</v>
      </c>
      <c r="D8" s="14">
        <v>0.93</v>
      </c>
      <c r="E8" s="19">
        <v>1.23</v>
      </c>
      <c r="G8" s="22"/>
      <c r="H8" s="22"/>
      <c r="I8" s="22"/>
    </row>
    <row r="9" spans="3:9">
      <c r="C9" s="14">
        <v>0.90217000000000003</v>
      </c>
      <c r="D9" s="14">
        <v>1.52</v>
      </c>
      <c r="E9" s="19">
        <v>1.4379999999999999</v>
      </c>
      <c r="G9" s="22"/>
      <c r="H9" s="22"/>
      <c r="I9" s="22"/>
    </row>
    <row r="10" spans="3:9">
      <c r="C10" s="14">
        <v>1.1073500000000001</v>
      </c>
      <c r="D10" s="14">
        <v>1.08</v>
      </c>
      <c r="E10" s="19">
        <v>1.645</v>
      </c>
      <c r="G10" s="22"/>
      <c r="H10" s="22"/>
      <c r="I10" s="22"/>
    </row>
    <row r="11" spans="3:9">
      <c r="C11" s="14">
        <v>0.87544</v>
      </c>
      <c r="D11" s="14">
        <v>1.351</v>
      </c>
      <c r="E11" s="19">
        <v>1.2370000000000001</v>
      </c>
      <c r="G11" s="22"/>
      <c r="H11" s="22"/>
      <c r="I11" s="22"/>
    </row>
    <row r="12" spans="3:9">
      <c r="C12" s="14">
        <v>1.2962499999999999</v>
      </c>
      <c r="D12" s="14">
        <v>0.97299999999999998</v>
      </c>
      <c r="E12" s="19">
        <v>1.9670000000000001</v>
      </c>
      <c r="G12" s="22"/>
      <c r="H12" s="22"/>
      <c r="I12" s="22"/>
    </row>
    <row r="13" spans="3:9">
      <c r="C13" s="14">
        <v>0.96333000000000002</v>
      </c>
      <c r="D13" s="14">
        <v>1.482</v>
      </c>
      <c r="E13" s="19">
        <v>2.2919999999999998</v>
      </c>
      <c r="G13" s="22"/>
      <c r="H13" s="22"/>
      <c r="I13" s="22"/>
    </row>
    <row r="14" spans="3:9">
      <c r="C14" s="14">
        <v>1.1829700000000001</v>
      </c>
      <c r="D14" s="14">
        <v>0.94899999999999995</v>
      </c>
      <c r="E14" s="19">
        <v>1.175</v>
      </c>
      <c r="G14" s="22"/>
      <c r="H14" s="22"/>
      <c r="I14" s="22"/>
    </row>
    <row r="15" spans="3:9">
      <c r="C15" s="14">
        <v>0.95013000000000003</v>
      </c>
      <c r="D15" s="14">
        <v>1.196</v>
      </c>
      <c r="E15" s="19">
        <v>0.93799999999999994</v>
      </c>
      <c r="G15" s="22"/>
      <c r="H15" s="22"/>
      <c r="I15" s="22"/>
    </row>
    <row r="16" spans="3:9">
      <c r="C16" s="14">
        <v>0.84906999999999999</v>
      </c>
      <c r="D16" s="14">
        <v>2.4750000000000001</v>
      </c>
      <c r="E16" s="19">
        <v>1.6180000000000001</v>
      </c>
      <c r="G16" s="22"/>
      <c r="H16" s="22"/>
      <c r="I16" s="22"/>
    </row>
    <row r="17" spans="3:9">
      <c r="C17" s="14">
        <v>1.05887</v>
      </c>
      <c r="D17" s="14">
        <v>1.306</v>
      </c>
      <c r="E17" s="19">
        <v>1.4890000000000001</v>
      </c>
      <c r="G17" s="22"/>
      <c r="H17" s="22"/>
      <c r="I17" s="22"/>
    </row>
    <row r="18" spans="3:9">
      <c r="C18" s="14">
        <v>1.2674399999999999</v>
      </c>
      <c r="D18" s="14">
        <v>1.272</v>
      </c>
      <c r="E18" s="19">
        <v>1.1739999999999999</v>
      </c>
      <c r="G18" s="22"/>
      <c r="H18" s="22"/>
      <c r="I18" s="22"/>
    </row>
    <row r="19" spans="3:9">
      <c r="C19" s="14">
        <v>1.7715399999999999</v>
      </c>
      <c r="D19" s="14">
        <v>1.292</v>
      </c>
      <c r="E19" s="19">
        <v>1.2509999999999999</v>
      </c>
      <c r="G19" s="22"/>
      <c r="H19" s="22"/>
      <c r="I19" s="22"/>
    </row>
    <row r="20" spans="3:9">
      <c r="C20" s="14">
        <v>2.2328899999999998</v>
      </c>
      <c r="D20" s="14">
        <v>1.0369999999999999</v>
      </c>
      <c r="E20" s="19">
        <v>1.321</v>
      </c>
      <c r="G20" s="22"/>
      <c r="H20" s="22"/>
      <c r="I20" s="22"/>
    </row>
    <row r="21" spans="3:9">
      <c r="C21" s="14">
        <v>1.3362700000000001</v>
      </c>
      <c r="D21" s="14">
        <v>1.351</v>
      </c>
      <c r="E21" s="19">
        <v>1.6319999999999999</v>
      </c>
      <c r="G21" s="22"/>
      <c r="H21" s="22"/>
      <c r="I21" s="22"/>
    </row>
    <row r="22" spans="3:9">
      <c r="C22" s="14">
        <v>1.2091700000000001</v>
      </c>
      <c r="D22" s="14">
        <v>1.357</v>
      </c>
      <c r="E22" s="19">
        <v>1.5820000000000001</v>
      </c>
      <c r="G22" s="22"/>
      <c r="H22" s="22"/>
      <c r="I22" s="22"/>
    </row>
    <row r="23" spans="3:9">
      <c r="C23" s="14">
        <v>1.00658</v>
      </c>
      <c r="D23" s="14">
        <v>2.3740000000000001</v>
      </c>
      <c r="E23" s="19">
        <v>1.871</v>
      </c>
      <c r="G23" s="22"/>
      <c r="H23" s="22"/>
      <c r="I23" s="22"/>
    </row>
    <row r="24" spans="3:9">
      <c r="C24" s="14">
        <v>0.96501999999999999</v>
      </c>
      <c r="D24" s="14">
        <v>1.1850000000000001</v>
      </c>
      <c r="E24" s="19">
        <v>1.43</v>
      </c>
      <c r="G24" s="22"/>
      <c r="H24" s="22"/>
      <c r="I24" s="22"/>
    </row>
    <row r="25" spans="3:9">
      <c r="C25" s="14">
        <v>1.0871299999999999</v>
      </c>
      <c r="D25" s="14">
        <v>1.857</v>
      </c>
      <c r="E25" s="19">
        <v>1.5740000000000001</v>
      </c>
      <c r="G25" s="22"/>
      <c r="H25" s="22"/>
      <c r="I25" s="22"/>
    </row>
    <row r="26" spans="3:9">
      <c r="C26" s="14">
        <v>0.94259000000000004</v>
      </c>
      <c r="D26" s="14">
        <v>1.117</v>
      </c>
      <c r="E26" s="19">
        <v>1.444</v>
      </c>
      <c r="G26" s="22"/>
      <c r="H26" s="22"/>
      <c r="I26" s="22"/>
    </row>
    <row r="27" spans="3:9">
      <c r="C27" s="14">
        <v>1.56935</v>
      </c>
      <c r="D27" s="14">
        <v>1.51</v>
      </c>
      <c r="E27" s="19">
        <v>0.999</v>
      </c>
      <c r="G27" s="22"/>
      <c r="H27" s="22"/>
      <c r="I27" s="22"/>
    </row>
    <row r="28" spans="3:9">
      <c r="C28" s="14">
        <v>0.81562000000000001</v>
      </c>
      <c r="D28" s="14">
        <v>1.839</v>
      </c>
      <c r="E28" s="19">
        <v>2.3439999999999999</v>
      </c>
      <c r="G28" s="22"/>
      <c r="H28" s="22"/>
      <c r="I28" s="22"/>
    </row>
    <row r="29" spans="3:9">
      <c r="C29" s="14">
        <v>1.0903400000000001</v>
      </c>
      <c r="D29" s="14">
        <v>1.2030000000000001</v>
      </c>
      <c r="E29" s="19">
        <v>1.7150000000000001</v>
      </c>
      <c r="G29" s="22"/>
      <c r="H29" s="22"/>
      <c r="I29" s="22"/>
    </row>
    <row r="30" spans="3:9">
      <c r="C30" s="14">
        <v>0.75480000000000003</v>
      </c>
      <c r="D30" s="14">
        <v>1.347</v>
      </c>
      <c r="E30" s="19">
        <v>1.4390000000000001</v>
      </c>
      <c r="G30" s="22"/>
      <c r="H30" s="22"/>
      <c r="I30" s="22"/>
    </row>
    <row r="31" spans="3:9">
      <c r="C31" s="14">
        <v>1.00017</v>
      </c>
      <c r="D31" s="14">
        <v>1.163</v>
      </c>
      <c r="E31" s="19">
        <v>1.4990000000000001</v>
      </c>
      <c r="G31" s="22"/>
      <c r="H31" s="22"/>
      <c r="I31" s="22"/>
    </row>
    <row r="32" spans="3:9">
      <c r="C32" s="14">
        <v>1.2781800000000001</v>
      </c>
      <c r="D32" s="14">
        <v>1.083</v>
      </c>
      <c r="E32" s="19">
        <v>3.242</v>
      </c>
      <c r="G32" s="22"/>
      <c r="H32" s="22"/>
      <c r="I32" s="22"/>
    </row>
    <row r="33" spans="3:9">
      <c r="C33" s="14">
        <v>1.1451100000000001</v>
      </c>
      <c r="D33" s="14">
        <v>2.1030000000000002</v>
      </c>
      <c r="E33" s="19">
        <v>1.0900000000000001</v>
      </c>
      <c r="G33" s="22"/>
      <c r="H33" s="22"/>
      <c r="I33" s="22"/>
    </row>
    <row r="34" spans="3:9">
      <c r="C34" s="14">
        <v>0.92371999999999999</v>
      </c>
      <c r="D34" s="14">
        <v>3.2080000000000002</v>
      </c>
      <c r="E34" s="19">
        <v>1.18</v>
      </c>
      <c r="G34" s="22"/>
      <c r="H34" s="22"/>
      <c r="I34" s="22"/>
    </row>
    <row r="35" spans="3:9">
      <c r="C35" s="14">
        <v>1.1075299999999999</v>
      </c>
      <c r="D35" s="14">
        <v>1.5329999999999999</v>
      </c>
      <c r="E35" s="19">
        <v>1.849</v>
      </c>
      <c r="G35" s="22"/>
      <c r="H35" s="22"/>
      <c r="I35" s="22"/>
    </row>
    <row r="36" spans="3:9">
      <c r="C36" s="14">
        <v>1.09196</v>
      </c>
      <c r="D36" s="14">
        <v>1.4259999999999999</v>
      </c>
      <c r="E36" s="19">
        <v>1.5369999999999999</v>
      </c>
      <c r="G36" s="22"/>
      <c r="H36" s="22"/>
      <c r="I36" s="22"/>
    </row>
    <row r="37" spans="3:9">
      <c r="C37" s="14">
        <v>1.4032899999999999</v>
      </c>
      <c r="D37" s="14">
        <v>2.2890000000000001</v>
      </c>
      <c r="E37" s="19">
        <v>0.88400000000000001</v>
      </c>
      <c r="G37" s="22"/>
      <c r="H37" s="22"/>
      <c r="I37" s="22"/>
    </row>
    <row r="38" spans="3:9">
      <c r="C38" s="14">
        <v>1.05084</v>
      </c>
      <c r="D38" s="14">
        <v>1.1599999999999999</v>
      </c>
      <c r="E38" s="19">
        <v>0.79500000000000004</v>
      </c>
      <c r="G38" s="22"/>
      <c r="H38" s="22"/>
      <c r="I38" s="22"/>
    </row>
    <row r="39" spans="3:9">
      <c r="C39" s="14">
        <v>1.42482</v>
      </c>
      <c r="D39" s="14">
        <v>2.7090000000000001</v>
      </c>
      <c r="E39" s="19">
        <v>0.94799999999999995</v>
      </c>
      <c r="G39" s="22"/>
      <c r="H39" s="22"/>
      <c r="I39" s="22"/>
    </row>
    <row r="40" spans="3:9">
      <c r="C40" s="14">
        <v>0.90064999999999995</v>
      </c>
      <c r="D40" s="14">
        <v>1.3919999999999999</v>
      </c>
      <c r="E40" s="19">
        <v>0.96</v>
      </c>
      <c r="G40" s="22"/>
      <c r="H40" s="22"/>
      <c r="I40" s="22"/>
    </row>
    <row r="41" spans="3:9">
      <c r="C41" s="14">
        <v>1.1070800000000001</v>
      </c>
      <c r="D41" s="14">
        <v>2.4929999999999999</v>
      </c>
      <c r="E41" s="19">
        <v>1.5880000000000001</v>
      </c>
      <c r="G41" s="22"/>
      <c r="H41" s="22"/>
      <c r="I41" s="22"/>
    </row>
    <row r="42" spans="3:9">
      <c r="C42" s="14">
        <v>1.9341999999999999</v>
      </c>
      <c r="D42" s="14">
        <v>1.008</v>
      </c>
      <c r="E42" s="19">
        <v>2.5830000000000002</v>
      </c>
      <c r="G42" s="22"/>
      <c r="H42" s="22"/>
      <c r="I42" s="22"/>
    </row>
    <row r="43" spans="3:9">
      <c r="C43" s="14">
        <v>0.97758</v>
      </c>
      <c r="D43" s="14">
        <v>0.97899999999999998</v>
      </c>
      <c r="E43" s="19">
        <v>2.2240000000000002</v>
      </c>
      <c r="G43" s="22"/>
      <c r="H43" s="22"/>
      <c r="I43" s="22"/>
    </row>
    <row r="44" spans="3:9">
      <c r="C44" s="14">
        <v>1.05633</v>
      </c>
      <c r="D44" s="14">
        <v>1.2330000000000001</v>
      </c>
      <c r="E44" s="19">
        <v>0.97599999999999998</v>
      </c>
      <c r="G44" s="22"/>
      <c r="H44" s="22"/>
      <c r="I44" s="22"/>
    </row>
    <row r="45" spans="3:9">
      <c r="C45" s="14">
        <v>1.36134</v>
      </c>
      <c r="D45" s="14">
        <v>1.2310000000000001</v>
      </c>
      <c r="E45" s="19">
        <v>1.0629999999999999</v>
      </c>
      <c r="G45" s="22"/>
      <c r="H45" s="22"/>
      <c r="I45" s="22"/>
    </row>
    <row r="46" spans="3:9">
      <c r="C46" s="14">
        <v>1.01468</v>
      </c>
      <c r="D46" s="14">
        <v>0.92200000000000004</v>
      </c>
      <c r="E46" s="19">
        <v>1.3979999999999999</v>
      </c>
      <c r="G46" s="22"/>
      <c r="H46" s="22"/>
      <c r="I46" s="22"/>
    </row>
    <row r="47" spans="3:9">
      <c r="C47" s="14">
        <v>1.2470300000000001</v>
      </c>
      <c r="D47" s="14">
        <v>1.046</v>
      </c>
      <c r="E47" s="19">
        <v>1.028</v>
      </c>
      <c r="G47" s="22"/>
      <c r="H47" s="22"/>
      <c r="I47" s="22"/>
    </row>
    <row r="48" spans="3:9">
      <c r="C48" s="14">
        <v>1.2580899999999999</v>
      </c>
      <c r="D48" s="14">
        <v>1.6879999999999999</v>
      </c>
      <c r="E48" s="19">
        <v>1.353</v>
      </c>
      <c r="G48" s="22"/>
      <c r="H48" s="22"/>
      <c r="I48" s="22"/>
    </row>
    <row r="49" spans="3:9">
      <c r="C49" s="14">
        <v>0.97767000000000004</v>
      </c>
      <c r="D49" s="14">
        <v>0.97599999999999998</v>
      </c>
      <c r="E49" s="19">
        <v>0.96</v>
      </c>
      <c r="G49" s="22"/>
      <c r="H49" s="22"/>
      <c r="I49" s="22"/>
    </row>
    <row r="50" spans="3:9">
      <c r="C50" s="14">
        <v>1.1303799999999999</v>
      </c>
      <c r="D50" s="14">
        <v>0.92300000000000004</v>
      </c>
      <c r="E50" s="19">
        <v>1.871</v>
      </c>
      <c r="G50" s="22"/>
      <c r="H50" s="22"/>
      <c r="I50" s="22"/>
    </row>
    <row r="51" spans="3:9">
      <c r="C51" s="14">
        <v>0.86983999999999995</v>
      </c>
      <c r="D51" s="14">
        <v>1.302</v>
      </c>
      <c r="E51" s="19">
        <v>0.95199999999999996</v>
      </c>
      <c r="G51" s="22"/>
      <c r="H51" s="22"/>
      <c r="I51" s="22"/>
    </row>
    <row r="52" spans="3:9">
      <c r="C52" s="14">
        <v>0.99265999999999999</v>
      </c>
      <c r="D52" s="14">
        <v>1.0840000000000001</v>
      </c>
      <c r="E52" s="19">
        <v>0.95199999999999996</v>
      </c>
      <c r="G52" s="22"/>
      <c r="H52" s="22"/>
      <c r="I52" s="22"/>
    </row>
    <row r="53" spans="3:9">
      <c r="C53" s="14">
        <v>1.6797800000000001</v>
      </c>
      <c r="D53" s="14">
        <v>2.8140000000000001</v>
      </c>
      <c r="E53" s="19">
        <v>1.238</v>
      </c>
      <c r="G53" s="22"/>
      <c r="H53" s="22"/>
      <c r="I53" s="22"/>
    </row>
    <row r="54" spans="3:9">
      <c r="C54" s="14">
        <v>1.1084499999999999</v>
      </c>
      <c r="D54" s="14">
        <v>1.4079999999999999</v>
      </c>
      <c r="E54" s="19">
        <v>0.96299999999999997</v>
      </c>
      <c r="G54" s="22"/>
      <c r="H54" s="22"/>
      <c r="I54" s="22"/>
    </row>
    <row r="55" spans="3:9">
      <c r="C55" s="14">
        <v>1.1016699999999999</v>
      </c>
      <c r="D55" s="14">
        <v>1.7410000000000001</v>
      </c>
      <c r="E55" s="19">
        <v>2.028</v>
      </c>
      <c r="G55" s="22"/>
      <c r="H55" s="22"/>
      <c r="I55" s="22"/>
    </row>
    <row r="56" spans="3:9">
      <c r="C56" s="14">
        <v>1.5180499999999999</v>
      </c>
      <c r="D56" s="14">
        <v>1.3640000000000001</v>
      </c>
      <c r="E56" s="19">
        <v>1.3260000000000001</v>
      </c>
      <c r="G56" s="22"/>
      <c r="H56" s="22"/>
      <c r="I56" s="22"/>
    </row>
    <row r="57" spans="3:9">
      <c r="C57" s="14">
        <v>1.0256700000000001</v>
      </c>
      <c r="D57" s="14">
        <v>1.6180000000000001</v>
      </c>
      <c r="E57" s="19">
        <v>2.1389999999999998</v>
      </c>
      <c r="G57" s="22"/>
      <c r="H57" s="22"/>
      <c r="I57" s="22"/>
    </row>
    <row r="58" spans="3:9">
      <c r="C58" s="14">
        <v>0.80939000000000005</v>
      </c>
      <c r="D58" s="14">
        <v>3.101</v>
      </c>
      <c r="E58" s="19">
        <v>0.999</v>
      </c>
      <c r="G58" s="22"/>
      <c r="H58" s="22"/>
      <c r="I58" s="22"/>
    </row>
    <row r="59" spans="3:9">
      <c r="C59" s="14">
        <v>1.01979</v>
      </c>
      <c r="D59" s="14">
        <v>0.93899999999999995</v>
      </c>
      <c r="E59" s="19">
        <v>0.997</v>
      </c>
      <c r="G59" s="22"/>
      <c r="H59" s="22"/>
      <c r="I59" s="22"/>
    </row>
    <row r="60" spans="3:9">
      <c r="C60" s="14">
        <v>0.92835999999999996</v>
      </c>
      <c r="D60" s="14">
        <v>1.264</v>
      </c>
      <c r="E60" s="19">
        <v>2.621</v>
      </c>
      <c r="G60" s="22"/>
      <c r="H60" s="22"/>
      <c r="I60" s="22"/>
    </row>
    <row r="61" spans="3:9">
      <c r="C61" s="14">
        <v>1.18238</v>
      </c>
      <c r="D61" s="14">
        <v>1.345</v>
      </c>
      <c r="E61" s="19">
        <v>1.347</v>
      </c>
      <c r="G61" s="22"/>
      <c r="H61" s="22"/>
      <c r="I61" s="22"/>
    </row>
    <row r="62" spans="3:9">
      <c r="C62" s="14">
        <v>1.95438</v>
      </c>
      <c r="D62" s="14">
        <v>0.995</v>
      </c>
      <c r="E62" s="19">
        <v>0.99</v>
      </c>
      <c r="G62" s="22"/>
      <c r="H62" s="22"/>
      <c r="I62" s="22"/>
    </row>
    <row r="63" spans="3:9">
      <c r="C63" s="14">
        <v>1.2456499999999999</v>
      </c>
      <c r="D63" s="14">
        <v>1.2010000000000001</v>
      </c>
      <c r="E63" s="19">
        <v>1.081</v>
      </c>
      <c r="G63" s="22"/>
      <c r="H63" s="22"/>
      <c r="I63" s="22"/>
    </row>
    <row r="64" spans="3:9">
      <c r="C64" s="14">
        <v>1.2538199999999999</v>
      </c>
      <c r="D64" s="14">
        <v>1.9</v>
      </c>
      <c r="E64" s="19">
        <v>1.0589999999999999</v>
      </c>
      <c r="G64" s="22"/>
      <c r="H64" s="22"/>
      <c r="I64" s="22"/>
    </row>
    <row r="65" spans="3:9">
      <c r="C65" s="14">
        <v>1.0454300000000001</v>
      </c>
      <c r="D65" s="14">
        <v>1.9730000000000001</v>
      </c>
      <c r="E65" s="19">
        <v>1.911</v>
      </c>
      <c r="G65" s="22"/>
      <c r="H65" s="22"/>
      <c r="I65" s="22"/>
    </row>
    <row r="66" spans="3:9">
      <c r="C66" s="14">
        <v>0.85685</v>
      </c>
      <c r="D66" s="14">
        <v>1.0449999999999999</v>
      </c>
      <c r="E66" s="19">
        <v>1.5009999999999999</v>
      </c>
      <c r="G66" s="22"/>
      <c r="H66" s="22"/>
      <c r="I66" s="22"/>
    </row>
    <row r="67" spans="3:9">
      <c r="C67" s="14">
        <v>0.74761999999999995</v>
      </c>
      <c r="D67" s="14">
        <v>0.79900000000000004</v>
      </c>
      <c r="E67" s="19">
        <v>1.1859999999999999</v>
      </c>
      <c r="G67" s="22"/>
      <c r="H67" s="22"/>
      <c r="I67" s="22"/>
    </row>
    <row r="68" spans="3:9">
      <c r="C68" s="14">
        <v>0.68879999999999997</v>
      </c>
      <c r="D68" s="14">
        <v>2.7069999999999999</v>
      </c>
      <c r="E68" s="19">
        <v>2.867</v>
      </c>
      <c r="G68" s="22"/>
      <c r="H68" s="22"/>
      <c r="I68" s="22"/>
    </row>
    <row r="69" spans="3:9">
      <c r="C69" s="14">
        <v>0.87871999999999995</v>
      </c>
      <c r="D69" s="14">
        <v>1.4910000000000001</v>
      </c>
      <c r="E69" s="19">
        <v>2.1819999999999999</v>
      </c>
      <c r="G69" s="22"/>
      <c r="H69" s="22"/>
      <c r="I69" s="22"/>
    </row>
    <row r="70" spans="3:9">
      <c r="C70" s="14">
        <v>1.51275</v>
      </c>
      <c r="D70" s="14">
        <v>1.3620000000000001</v>
      </c>
      <c r="E70" s="19">
        <v>3.5419999999999998</v>
      </c>
      <c r="G70" s="22"/>
      <c r="H70" s="22"/>
      <c r="I70" s="22"/>
    </row>
    <row r="71" spans="3:9">
      <c r="C71" s="14">
        <v>0.86224999999999996</v>
      </c>
      <c r="D71" s="14">
        <v>1.145</v>
      </c>
      <c r="E71" s="19">
        <v>3.99</v>
      </c>
      <c r="G71" s="22"/>
      <c r="H71" s="22"/>
      <c r="I71" s="22"/>
    </row>
    <row r="72" spans="3:9">
      <c r="C72" s="14">
        <v>1.0232300000000001</v>
      </c>
      <c r="D72" s="14">
        <v>1.4179999999999999</v>
      </c>
      <c r="E72" s="19">
        <v>1.8660000000000001</v>
      </c>
      <c r="G72" s="22"/>
      <c r="H72" s="22"/>
      <c r="I72" s="22"/>
    </row>
    <row r="73" spans="3:9">
      <c r="C73" s="14">
        <v>1.40744</v>
      </c>
      <c r="D73" s="14">
        <v>1.169</v>
      </c>
      <c r="E73" s="19">
        <v>1.401</v>
      </c>
      <c r="G73" s="22"/>
      <c r="H73" s="22"/>
      <c r="I73" s="22"/>
    </row>
    <row r="74" spans="3:9">
      <c r="C74" s="14">
        <v>2.0259900000000002</v>
      </c>
      <c r="D74" s="14">
        <v>1.798</v>
      </c>
      <c r="E74" s="19">
        <v>1.641</v>
      </c>
      <c r="G74" s="22"/>
      <c r="H74" s="22"/>
      <c r="I74" s="22"/>
    </row>
    <row r="75" spans="3:9">
      <c r="C75" s="14">
        <v>1.1657999999999999</v>
      </c>
      <c r="D75" s="14">
        <v>1.3440000000000001</v>
      </c>
      <c r="E75" s="19">
        <v>1.2669999999999999</v>
      </c>
      <c r="G75" s="22"/>
      <c r="H75" s="22"/>
      <c r="I75" s="22"/>
    </row>
    <row r="76" spans="3:9">
      <c r="C76" s="14">
        <v>1.4423600000000001</v>
      </c>
      <c r="D76" s="14">
        <v>2.3620000000000001</v>
      </c>
      <c r="E76" s="19">
        <v>2.895</v>
      </c>
      <c r="G76" s="22"/>
      <c r="H76" s="22"/>
      <c r="I76" s="22"/>
    </row>
    <row r="77" spans="3:9">
      <c r="C77" s="14">
        <v>0.90276000000000001</v>
      </c>
      <c r="D77" s="14">
        <v>2.7970000000000002</v>
      </c>
      <c r="E77" s="19">
        <v>3.3940000000000001</v>
      </c>
      <c r="G77" s="22"/>
      <c r="H77" s="22"/>
      <c r="I77" s="22"/>
    </row>
    <row r="78" spans="3:9">
      <c r="C78" s="14">
        <v>0.96206999999999998</v>
      </c>
      <c r="D78" s="14">
        <v>1.2889999999999999</v>
      </c>
      <c r="E78" s="19">
        <v>3.492</v>
      </c>
      <c r="G78" s="22"/>
      <c r="H78" s="22"/>
      <c r="I78" s="22"/>
    </row>
    <row r="79" spans="3:9">
      <c r="C79" s="14">
        <v>1.7590600000000001</v>
      </c>
      <c r="D79" s="14">
        <v>1.306</v>
      </c>
      <c r="E79" s="19">
        <v>1.5820000000000001</v>
      </c>
      <c r="G79" s="22"/>
      <c r="H79" s="22"/>
      <c r="I79" s="22"/>
    </row>
    <row r="80" spans="3:9">
      <c r="C80" s="14">
        <v>2.2155900000000002</v>
      </c>
      <c r="D80" s="14">
        <v>3.363</v>
      </c>
      <c r="E80" s="19">
        <v>1.8160000000000001</v>
      </c>
      <c r="G80" s="22"/>
      <c r="H80" s="22"/>
      <c r="I80" s="22"/>
    </row>
    <row r="81" spans="3:9">
      <c r="C81" s="14">
        <v>1.05061</v>
      </c>
      <c r="D81" s="14">
        <v>0.97</v>
      </c>
      <c r="E81" s="19">
        <v>1.9990000000000001</v>
      </c>
      <c r="G81" s="22"/>
      <c r="H81" s="22"/>
      <c r="I81" s="22"/>
    </row>
    <row r="82" spans="3:9">
      <c r="C82" s="14">
        <v>0.91252</v>
      </c>
      <c r="D82" s="14">
        <v>1.127</v>
      </c>
      <c r="E82" s="19">
        <v>1.6</v>
      </c>
      <c r="G82" s="22"/>
      <c r="H82" s="22"/>
      <c r="I82" s="22"/>
    </row>
    <row r="83" spans="3:9">
      <c r="C83" s="14">
        <v>2.0782699999999998</v>
      </c>
      <c r="D83" s="14">
        <v>1.1819999999999999</v>
      </c>
      <c r="E83" s="19">
        <v>1.4570000000000001</v>
      </c>
      <c r="G83" s="22"/>
      <c r="H83" s="22"/>
      <c r="I83" s="22"/>
    </row>
    <row r="84" spans="3:9">
      <c r="C84" s="14">
        <v>1.4241699999999999</v>
      </c>
      <c r="D84" s="14">
        <v>1.02</v>
      </c>
      <c r="E84" s="19">
        <v>1.385</v>
      </c>
      <c r="G84" s="22"/>
      <c r="H84" s="22"/>
      <c r="I84" s="22"/>
    </row>
    <row r="85" spans="3:9">
      <c r="C85" s="14">
        <v>1.04142</v>
      </c>
      <c r="D85" s="14">
        <v>1.43</v>
      </c>
      <c r="E85" s="19">
        <v>1.5820000000000001</v>
      </c>
      <c r="G85" s="22"/>
      <c r="H85" s="22"/>
      <c r="I85" s="22"/>
    </row>
    <row r="86" spans="3:9">
      <c r="C86" s="14">
        <v>0.98853999999999997</v>
      </c>
      <c r="D86" s="14">
        <v>1.9319999999999999</v>
      </c>
      <c r="E86" s="19">
        <v>1.18</v>
      </c>
      <c r="G86" s="22"/>
      <c r="H86" s="22"/>
      <c r="I86" s="22"/>
    </row>
    <row r="87" spans="3:9">
      <c r="C87" s="14">
        <v>1.00674</v>
      </c>
      <c r="D87" s="14">
        <v>1.165</v>
      </c>
      <c r="E87" s="19">
        <v>0.93200000000000005</v>
      </c>
      <c r="G87" s="22"/>
      <c r="H87" s="22"/>
      <c r="I87" s="22"/>
    </row>
    <row r="88" spans="3:9">
      <c r="C88" s="14">
        <v>0.99060000000000004</v>
      </c>
      <c r="D88" s="14">
        <v>2.0569999999999999</v>
      </c>
      <c r="E88" s="19">
        <v>1.0620000000000001</v>
      </c>
      <c r="G88" s="22"/>
      <c r="H88" s="22"/>
      <c r="I88" s="22"/>
    </row>
    <row r="89" spans="3:9">
      <c r="C89" s="14">
        <v>0.75729999999999997</v>
      </c>
      <c r="D89" s="14">
        <v>0.92600000000000005</v>
      </c>
      <c r="E89" s="19">
        <v>1.3640000000000001</v>
      </c>
      <c r="G89" s="22"/>
      <c r="H89" s="22"/>
      <c r="I89" s="22"/>
    </row>
    <row r="90" spans="3:9">
      <c r="C90" s="14">
        <v>1.5282199999999999</v>
      </c>
      <c r="D90" s="14">
        <v>1.597</v>
      </c>
      <c r="E90" s="19">
        <v>0.995</v>
      </c>
      <c r="G90" s="22"/>
      <c r="H90" s="22"/>
      <c r="I90" s="22"/>
    </row>
    <row r="91" spans="3:9">
      <c r="C91" s="14">
        <v>1.6878299999999999</v>
      </c>
      <c r="D91" s="14">
        <v>1.179</v>
      </c>
      <c r="E91" s="19">
        <v>1.873</v>
      </c>
      <c r="G91" s="22"/>
      <c r="H91" s="22"/>
      <c r="I91" s="22"/>
    </row>
    <row r="92" spans="3:9">
      <c r="C92" s="14">
        <v>0.89590000000000003</v>
      </c>
      <c r="D92" s="14">
        <v>0.90600000000000003</v>
      </c>
      <c r="E92" s="19">
        <v>1.0660000000000001</v>
      </c>
      <c r="G92" s="22"/>
      <c r="H92" s="22"/>
      <c r="I92" s="22"/>
    </row>
    <row r="93" spans="3:9">
      <c r="C93" s="14">
        <v>0.74068000000000001</v>
      </c>
      <c r="D93" s="14">
        <v>1.5940000000000001</v>
      </c>
      <c r="E93" s="19">
        <v>0.94</v>
      </c>
      <c r="G93" s="22"/>
      <c r="H93" s="22"/>
      <c r="I93" s="22"/>
    </row>
    <row r="94" spans="3:9">
      <c r="C94" s="14">
        <v>1.04582</v>
      </c>
      <c r="D94" s="14">
        <v>0.82399999999999995</v>
      </c>
      <c r="E94" s="19">
        <v>1.4159999999999999</v>
      </c>
      <c r="G94" s="22"/>
      <c r="H94" s="22"/>
      <c r="I94" s="22"/>
    </row>
    <row r="95" spans="3:9">
      <c r="C95" s="14">
        <v>1.3725400000000001</v>
      </c>
      <c r="D95" s="14">
        <v>1.9610000000000001</v>
      </c>
      <c r="E95" s="19">
        <v>1.5920000000000001</v>
      </c>
      <c r="G95" s="22"/>
      <c r="H95" s="22"/>
      <c r="I95" s="22"/>
    </row>
    <row r="96" spans="3:9">
      <c r="C96" s="14">
        <v>0.98748999999999998</v>
      </c>
      <c r="D96" s="14">
        <v>3.6139999999999999</v>
      </c>
      <c r="E96" s="19">
        <v>1.105</v>
      </c>
      <c r="G96" s="22"/>
      <c r="H96" s="22"/>
      <c r="I96" s="22"/>
    </row>
    <row r="97" spans="3:9">
      <c r="C97" s="14">
        <v>0.9143</v>
      </c>
      <c r="D97" s="14">
        <v>1.2410000000000001</v>
      </c>
      <c r="E97" s="19">
        <v>2.3439999999999999</v>
      </c>
      <c r="G97" s="22"/>
      <c r="H97" s="22"/>
      <c r="I97" s="22"/>
    </row>
    <row r="98" spans="3:9">
      <c r="C98" s="14">
        <v>1.3989</v>
      </c>
      <c r="D98" s="14">
        <v>1.1950000000000001</v>
      </c>
      <c r="E98" s="19">
        <v>1.0609999999999999</v>
      </c>
      <c r="G98" s="22"/>
      <c r="H98" s="22"/>
      <c r="I98" s="22"/>
    </row>
    <row r="99" spans="3:9">
      <c r="C99" s="14">
        <v>1.0960000000000001</v>
      </c>
      <c r="D99" s="14">
        <v>1.0580000000000001</v>
      </c>
      <c r="E99" s="19">
        <v>3.9529999999999998</v>
      </c>
      <c r="G99" s="22"/>
      <c r="H99" s="22"/>
      <c r="I99" s="22"/>
    </row>
    <row r="100" spans="3:9">
      <c r="C100" s="14">
        <v>1.9959100000000001</v>
      </c>
      <c r="D100" s="14">
        <v>1.1919999999999999</v>
      </c>
      <c r="E100" s="19">
        <v>1.718</v>
      </c>
      <c r="G100" s="22"/>
      <c r="H100" s="22"/>
      <c r="I100" s="22"/>
    </row>
    <row r="101" spans="3:9">
      <c r="C101" s="14">
        <v>0.81281999999999999</v>
      </c>
      <c r="D101" s="14">
        <v>1.202</v>
      </c>
      <c r="E101" s="19">
        <v>1.278</v>
      </c>
      <c r="G101" s="22"/>
      <c r="H101" s="22"/>
      <c r="I101" s="22"/>
    </row>
    <row r="102" spans="3:9">
      <c r="C102" s="14">
        <v>3.0012799999999999</v>
      </c>
      <c r="D102" s="14">
        <v>0.92600000000000005</v>
      </c>
      <c r="E102" s="19">
        <v>1.389</v>
      </c>
      <c r="G102" s="22"/>
      <c r="H102" s="22"/>
      <c r="I102" s="22"/>
    </row>
    <row r="103" spans="3:9">
      <c r="C103" s="14">
        <v>0.66851000000000005</v>
      </c>
      <c r="D103" s="14">
        <v>0.89400000000000002</v>
      </c>
      <c r="E103" s="19">
        <v>2.66</v>
      </c>
      <c r="G103" s="22"/>
      <c r="H103" s="22"/>
      <c r="I103" s="22"/>
    </row>
    <row r="104" spans="3:9">
      <c r="C104" s="14">
        <v>0.81415999999999999</v>
      </c>
      <c r="D104" s="14">
        <v>2.6419999999999999</v>
      </c>
      <c r="E104" s="19">
        <v>1.552</v>
      </c>
      <c r="G104" s="22"/>
      <c r="H104" s="22"/>
      <c r="I104" s="22"/>
    </row>
    <row r="105" spans="3:9">
      <c r="C105" s="14">
        <v>0.68237999999999999</v>
      </c>
      <c r="D105" s="14">
        <v>1.9470000000000001</v>
      </c>
      <c r="E105" s="19">
        <v>2.0049999999999999</v>
      </c>
      <c r="G105" s="22"/>
      <c r="H105" s="22"/>
      <c r="I105" s="22"/>
    </row>
    <row r="106" spans="3:9">
      <c r="C106" s="14">
        <v>0.83565999999999996</v>
      </c>
      <c r="D106" s="14">
        <v>0.86799999999999999</v>
      </c>
      <c r="E106" s="19">
        <v>0.96699999999999997</v>
      </c>
      <c r="G106" s="22"/>
      <c r="H106" s="22"/>
      <c r="I106" s="22"/>
    </row>
    <row r="107" spans="3:9">
      <c r="C107" s="14">
        <v>0.97563999999999995</v>
      </c>
      <c r="D107" s="14">
        <v>0.82499999999999996</v>
      </c>
      <c r="E107" s="19">
        <v>1.177</v>
      </c>
      <c r="G107" s="22"/>
      <c r="H107" s="22"/>
      <c r="I107" s="22"/>
    </row>
    <row r="108" spans="3:9">
      <c r="C108" s="14">
        <v>0.91342999999999996</v>
      </c>
      <c r="D108" s="14">
        <v>0.98099999999999998</v>
      </c>
      <c r="E108" s="19">
        <v>2.74</v>
      </c>
      <c r="G108" s="22"/>
      <c r="H108" s="22"/>
      <c r="I108" s="22"/>
    </row>
    <row r="109" spans="3:9">
      <c r="C109" s="14">
        <v>1.1521399999999999</v>
      </c>
      <c r="D109" s="14">
        <v>1.0509999999999999</v>
      </c>
      <c r="E109" s="19">
        <v>2.9809999999999999</v>
      </c>
      <c r="G109" s="22"/>
      <c r="H109" s="22"/>
      <c r="I109" s="22"/>
    </row>
    <row r="110" spans="3:9">
      <c r="C110" s="14">
        <v>0.82023000000000001</v>
      </c>
      <c r="D110" s="14">
        <v>1.1919999999999999</v>
      </c>
      <c r="E110" s="19">
        <v>3.278</v>
      </c>
      <c r="G110" s="22"/>
      <c r="H110" s="22"/>
      <c r="I110" s="22"/>
    </row>
    <row r="111" spans="3:9">
      <c r="C111" s="14">
        <v>1.8463499999999999</v>
      </c>
      <c r="D111" s="14">
        <v>1.17</v>
      </c>
      <c r="E111" s="19">
        <v>2.2000000000000002</v>
      </c>
      <c r="G111" s="22"/>
      <c r="H111" s="22"/>
      <c r="I111" s="22"/>
    </row>
    <row r="112" spans="3:9">
      <c r="C112" s="14">
        <v>2.8934799999999998</v>
      </c>
      <c r="D112" s="14">
        <v>1.583</v>
      </c>
      <c r="E112" s="19">
        <v>1.5509999999999999</v>
      </c>
      <c r="G112" s="22"/>
      <c r="H112" s="22"/>
      <c r="I112" s="22"/>
    </row>
    <row r="113" spans="3:9">
      <c r="C113" s="14">
        <v>1.0489999999999999</v>
      </c>
      <c r="D113" s="14">
        <v>1.657</v>
      </c>
      <c r="E113" s="19">
        <v>1.1910000000000001</v>
      </c>
      <c r="G113" s="22"/>
      <c r="H113" s="22"/>
      <c r="I113" s="22"/>
    </row>
    <row r="114" spans="3:9">
      <c r="C114" s="14">
        <v>0.96899999999999997</v>
      </c>
      <c r="D114" s="14">
        <v>2.1160000000000001</v>
      </c>
      <c r="E114" s="19">
        <v>1.647</v>
      </c>
      <c r="G114" s="22"/>
      <c r="H114" s="22"/>
      <c r="I114" s="22"/>
    </row>
    <row r="115" spans="3:9">
      <c r="C115" s="14">
        <v>0.81299999999999994</v>
      </c>
      <c r="D115" s="14">
        <v>1.012</v>
      </c>
      <c r="E115" s="19">
        <v>0.83899999999999997</v>
      </c>
      <c r="G115" s="22"/>
      <c r="H115" s="22"/>
      <c r="I115" s="22"/>
    </row>
    <row r="116" spans="3:9">
      <c r="C116" s="14">
        <v>0.745</v>
      </c>
      <c r="D116" s="14">
        <v>1.1910000000000001</v>
      </c>
      <c r="E116" s="19">
        <v>1.306</v>
      </c>
      <c r="G116" s="22"/>
      <c r="H116" s="22"/>
      <c r="I116" s="22"/>
    </row>
    <row r="117" spans="3:9">
      <c r="C117" s="14">
        <v>0.68700000000000006</v>
      </c>
      <c r="D117" s="14">
        <v>2.347</v>
      </c>
      <c r="E117" s="19">
        <v>1.956</v>
      </c>
      <c r="G117" s="22"/>
      <c r="H117" s="22"/>
      <c r="I117" s="22"/>
    </row>
    <row r="118" spans="3:9">
      <c r="C118" s="14">
        <v>0.96099999999999997</v>
      </c>
      <c r="D118" s="14">
        <v>1.208</v>
      </c>
      <c r="E118" s="19">
        <v>1.9330000000000001</v>
      </c>
      <c r="G118" s="22"/>
      <c r="H118" s="22"/>
      <c r="I118" s="22"/>
    </row>
    <row r="119" spans="3:9">
      <c r="C119" s="14">
        <v>0.96</v>
      </c>
      <c r="D119" s="14">
        <v>1.9470000000000001</v>
      </c>
      <c r="E119" s="19">
        <v>0.89800000000000002</v>
      </c>
      <c r="G119" s="22"/>
      <c r="H119" s="22"/>
      <c r="I119" s="22"/>
    </row>
    <row r="120" spans="3:9">
      <c r="C120" s="14">
        <v>0.89700000000000002</v>
      </c>
      <c r="D120" s="14">
        <v>1.337</v>
      </c>
      <c r="E120" s="19">
        <v>1.155</v>
      </c>
      <c r="G120" s="22"/>
      <c r="H120" s="22"/>
      <c r="I120" s="22"/>
    </row>
    <row r="121" spans="3:9">
      <c r="C121" s="14">
        <v>1.2390000000000001</v>
      </c>
      <c r="D121" s="14">
        <v>2.4409999999999998</v>
      </c>
      <c r="E121" s="19">
        <v>1.7789999999999999</v>
      </c>
      <c r="G121" s="22"/>
      <c r="H121" s="22"/>
      <c r="I121" s="22"/>
    </row>
    <row r="122" spans="3:9">
      <c r="C122" s="14">
        <v>1.2749999999999999</v>
      </c>
      <c r="D122" s="14">
        <v>1.617</v>
      </c>
      <c r="E122" s="19">
        <v>1.1060000000000001</v>
      </c>
      <c r="G122" s="22"/>
      <c r="H122" s="22"/>
      <c r="I122" s="22"/>
    </row>
    <row r="123" spans="3:9">
      <c r="C123" s="14">
        <v>1.1060000000000001</v>
      </c>
      <c r="D123" s="14">
        <v>3.9950000000000001</v>
      </c>
      <c r="E123" s="19">
        <v>3.4950000000000001</v>
      </c>
      <c r="G123" s="22"/>
      <c r="H123" s="22"/>
      <c r="I123" s="22"/>
    </row>
    <row r="124" spans="3:9">
      <c r="C124" s="14">
        <v>0.89500000000000002</v>
      </c>
      <c r="D124" s="14">
        <v>1.6160000000000001</v>
      </c>
      <c r="E124" s="19">
        <v>4.24</v>
      </c>
      <c r="G124" s="22"/>
      <c r="H124" s="22"/>
      <c r="I124" s="22"/>
    </row>
    <row r="125" spans="3:9">
      <c r="C125" s="14">
        <v>0.65800000000000003</v>
      </c>
      <c r="D125" s="14">
        <v>1.7150000000000001</v>
      </c>
      <c r="E125" s="19">
        <v>2.0059999999999998</v>
      </c>
      <c r="G125" s="22"/>
      <c r="H125" s="22"/>
      <c r="I125" s="22"/>
    </row>
    <row r="126" spans="3:9">
      <c r="C126" s="14">
        <v>0.99299999999999999</v>
      </c>
      <c r="D126" s="14">
        <v>1.321</v>
      </c>
      <c r="E126" s="19">
        <v>1.3720000000000001</v>
      </c>
      <c r="G126" s="22"/>
      <c r="H126" s="22"/>
      <c r="I126" s="22"/>
    </row>
    <row r="127" spans="3:9">
      <c r="C127" s="14">
        <v>1.139</v>
      </c>
      <c r="D127" s="14">
        <v>3.31</v>
      </c>
      <c r="E127" s="19">
        <v>1.3280000000000001</v>
      </c>
      <c r="G127" s="22"/>
      <c r="H127" s="22"/>
      <c r="I127" s="22"/>
    </row>
    <row r="128" spans="3:9">
      <c r="C128" s="14">
        <v>1.0880000000000001</v>
      </c>
      <c r="D128" s="14">
        <v>2.6429999999999998</v>
      </c>
      <c r="E128" s="19">
        <v>1.4419999999999999</v>
      </c>
      <c r="G128" s="22"/>
      <c r="H128" s="22"/>
      <c r="I128" s="22"/>
    </row>
    <row r="129" spans="3:9">
      <c r="C129" s="14">
        <v>0.73799999999999999</v>
      </c>
      <c r="D129" s="14">
        <v>2.9630000000000001</v>
      </c>
      <c r="E129" s="19">
        <v>1.9379999999999999</v>
      </c>
      <c r="G129" s="22"/>
      <c r="H129" s="22"/>
      <c r="I129" s="22"/>
    </row>
    <row r="130" spans="3:9">
      <c r="C130" s="14">
        <v>1.2070000000000001</v>
      </c>
      <c r="D130" s="14">
        <v>0.94899999999999995</v>
      </c>
      <c r="E130" s="19">
        <v>2.6789999999999998</v>
      </c>
      <c r="G130" s="22"/>
      <c r="H130" s="22"/>
      <c r="I130" s="22"/>
    </row>
    <row r="131" spans="3:9">
      <c r="C131" s="14">
        <v>0.94</v>
      </c>
      <c r="D131" s="14">
        <v>1.712</v>
      </c>
      <c r="E131" s="19">
        <v>1.046</v>
      </c>
      <c r="G131" s="22"/>
      <c r="H131" s="22"/>
      <c r="I131" s="22"/>
    </row>
    <row r="132" spans="3:9">
      <c r="C132" s="14">
        <v>1.56</v>
      </c>
      <c r="D132" s="14">
        <v>2.2999999999999998</v>
      </c>
      <c r="E132" s="19">
        <v>0.97399999999999998</v>
      </c>
      <c r="G132" s="22"/>
      <c r="H132" s="22"/>
      <c r="I132" s="22"/>
    </row>
    <row r="133" spans="3:9">
      <c r="C133" s="14">
        <v>1.7190000000000001</v>
      </c>
      <c r="D133" s="14">
        <v>1.8089999999999999</v>
      </c>
      <c r="E133" s="19">
        <v>2.327</v>
      </c>
      <c r="G133" s="22"/>
      <c r="H133" s="22"/>
      <c r="I133" s="22"/>
    </row>
    <row r="134" spans="3:9">
      <c r="C134" s="14">
        <v>1.0049999999999999</v>
      </c>
      <c r="D134" s="14">
        <v>1.488</v>
      </c>
      <c r="E134" s="19">
        <v>1.7609999999999999</v>
      </c>
      <c r="G134" s="22"/>
      <c r="H134" s="22"/>
      <c r="I134" s="22"/>
    </row>
    <row r="135" spans="3:9">
      <c r="C135" s="14">
        <v>0.85599999999999998</v>
      </c>
      <c r="D135" s="14">
        <v>1.411</v>
      </c>
      <c r="E135" s="19">
        <v>1.7809999999999999</v>
      </c>
      <c r="G135" s="22"/>
      <c r="H135" s="22"/>
      <c r="I135" s="22"/>
    </row>
    <row r="136" spans="3:9">
      <c r="C136" s="14">
        <v>0.73799999999999999</v>
      </c>
      <c r="D136" s="14">
        <v>1.3779999999999999</v>
      </c>
      <c r="E136" s="19">
        <v>1.147</v>
      </c>
      <c r="G136" s="22"/>
      <c r="H136" s="22"/>
      <c r="I136" s="22"/>
    </row>
    <row r="137" spans="3:9">
      <c r="C137" s="14">
        <v>1.097</v>
      </c>
      <c r="D137" s="14">
        <v>2.617</v>
      </c>
      <c r="E137" s="19">
        <v>1.032</v>
      </c>
      <c r="G137" s="22"/>
      <c r="H137" s="22"/>
      <c r="I137" s="22"/>
    </row>
    <row r="138" spans="3:9">
      <c r="C138" s="14">
        <v>1.54</v>
      </c>
      <c r="D138" s="14">
        <v>1.6919999999999999</v>
      </c>
      <c r="E138" s="19">
        <v>1.635</v>
      </c>
      <c r="G138" s="22"/>
      <c r="H138" s="22"/>
      <c r="I138" s="22"/>
    </row>
    <row r="139" spans="3:9">
      <c r="C139" s="14">
        <v>0.755</v>
      </c>
      <c r="D139" s="14">
        <v>0.83199999999999996</v>
      </c>
      <c r="E139" s="19">
        <v>1.052</v>
      </c>
      <c r="G139" s="22"/>
      <c r="H139" s="22"/>
      <c r="I139" s="22"/>
    </row>
    <row r="140" spans="3:9">
      <c r="C140" s="14">
        <v>0.872</v>
      </c>
      <c r="D140" s="14">
        <v>1.5209999999999999</v>
      </c>
      <c r="E140" s="19">
        <v>1.95</v>
      </c>
      <c r="G140" s="22"/>
      <c r="H140" s="22"/>
      <c r="I140" s="22"/>
    </row>
    <row r="141" spans="3:9">
      <c r="C141" s="14">
        <v>0.68200000000000005</v>
      </c>
      <c r="D141" s="14">
        <v>1.71</v>
      </c>
      <c r="E141" s="19">
        <v>1.389</v>
      </c>
      <c r="G141" s="22"/>
      <c r="H141" s="22"/>
      <c r="I141" s="22"/>
    </row>
    <row r="142" spans="3:9">
      <c r="C142" s="14">
        <v>0.748</v>
      </c>
      <c r="D142" s="14">
        <v>1.3819999999999999</v>
      </c>
      <c r="E142" s="19">
        <v>4.45</v>
      </c>
      <c r="G142" s="22"/>
      <c r="H142" s="22"/>
      <c r="I142" s="22"/>
    </row>
    <row r="143" spans="3:9">
      <c r="C143" s="14">
        <v>0.74</v>
      </c>
      <c r="D143" s="14">
        <v>3.383</v>
      </c>
      <c r="E143" s="19">
        <v>1.2549999999999999</v>
      </c>
      <c r="G143" s="22"/>
      <c r="H143" s="22"/>
      <c r="I143" s="22"/>
    </row>
    <row r="144" spans="3:9">
      <c r="C144" s="14">
        <v>0.872</v>
      </c>
      <c r="D144" s="14">
        <v>1.034</v>
      </c>
      <c r="E144" s="19">
        <v>1.1339999999999999</v>
      </c>
      <c r="G144" s="22"/>
      <c r="H144" s="22"/>
      <c r="I144" s="22"/>
    </row>
    <row r="145" spans="3:9">
      <c r="C145" s="14">
        <v>0.77200000000000002</v>
      </c>
      <c r="D145" s="14">
        <v>1.0760000000000001</v>
      </c>
      <c r="E145" s="19">
        <v>2.0720000000000001</v>
      </c>
      <c r="G145" s="22"/>
      <c r="H145" s="22"/>
      <c r="I145" s="22"/>
    </row>
    <row r="146" spans="3:9">
      <c r="C146" s="14">
        <v>0.82499999999999996</v>
      </c>
      <c r="D146" s="14">
        <v>1.0960000000000001</v>
      </c>
      <c r="E146" s="19">
        <v>1.47</v>
      </c>
      <c r="G146" s="22"/>
      <c r="H146" s="22"/>
      <c r="I146" s="22"/>
    </row>
    <row r="147" spans="3:9">
      <c r="C147" s="14">
        <v>1.0289999999999999</v>
      </c>
      <c r="D147" s="14">
        <v>2.351</v>
      </c>
      <c r="E147" s="19">
        <v>1.6020000000000001</v>
      </c>
      <c r="G147" s="22"/>
      <c r="H147" s="22"/>
      <c r="I147" s="22"/>
    </row>
    <row r="148" spans="3:9">
      <c r="C148" s="14">
        <v>0.98399999999999999</v>
      </c>
      <c r="D148" s="14">
        <v>1.881</v>
      </c>
      <c r="E148" s="19">
        <v>2.4630000000000001</v>
      </c>
      <c r="G148" s="22"/>
      <c r="H148" s="22"/>
      <c r="I148" s="22"/>
    </row>
    <row r="149" spans="3:9">
      <c r="C149" s="14">
        <v>1.1140000000000001</v>
      </c>
      <c r="D149" s="14">
        <v>3.7959999999999998</v>
      </c>
      <c r="E149" s="19">
        <v>1.198</v>
      </c>
      <c r="G149" s="22"/>
      <c r="H149" s="22"/>
      <c r="I149" s="22"/>
    </row>
    <row r="150" spans="3:9">
      <c r="C150" s="14">
        <v>1.0429999999999999</v>
      </c>
      <c r="D150" s="14">
        <v>1.7350000000000001</v>
      </c>
      <c r="E150" s="19">
        <v>3.37</v>
      </c>
      <c r="G150" s="22"/>
      <c r="H150" s="22"/>
      <c r="I150" s="22"/>
    </row>
    <row r="151" spans="3:9">
      <c r="C151" s="14">
        <v>1.105</v>
      </c>
      <c r="D151" s="14">
        <v>0.94099999999999995</v>
      </c>
      <c r="E151" s="19">
        <v>2.8279999999999998</v>
      </c>
      <c r="G151" s="22"/>
      <c r="H151" s="22"/>
      <c r="I151" s="22"/>
    </row>
    <row r="152" spans="3:9">
      <c r="C152" s="14">
        <v>1.4</v>
      </c>
      <c r="D152" s="14">
        <v>1.0620000000000001</v>
      </c>
      <c r="E152" s="19">
        <v>3.3370000000000002</v>
      </c>
      <c r="G152" s="22"/>
      <c r="H152" s="22"/>
      <c r="I152" s="22"/>
    </row>
    <row r="153" spans="3:9">
      <c r="C153" s="14">
        <v>0.91600000000000004</v>
      </c>
      <c r="D153" s="14">
        <v>1.0429999999999999</v>
      </c>
      <c r="E153" s="19">
        <v>1.3240000000000001</v>
      </c>
      <c r="G153" s="22"/>
      <c r="H153" s="22"/>
      <c r="I153" s="22"/>
    </row>
    <row r="154" spans="3:9">
      <c r="C154" s="14">
        <v>0.91600000000000004</v>
      </c>
      <c r="D154" s="14">
        <v>1.4830000000000001</v>
      </c>
      <c r="E154" s="19">
        <v>1.966</v>
      </c>
      <c r="G154" s="22"/>
      <c r="H154" s="22"/>
      <c r="I154" s="22"/>
    </row>
    <row r="155" spans="3:9">
      <c r="C155" s="14">
        <v>1.756</v>
      </c>
      <c r="D155" s="14">
        <v>0.78400000000000003</v>
      </c>
      <c r="E155" s="19">
        <v>1.9850000000000001</v>
      </c>
      <c r="G155" s="22"/>
      <c r="H155" s="22"/>
      <c r="I155" s="22"/>
    </row>
    <row r="156" spans="3:9">
      <c r="C156" s="14">
        <v>0.97799999999999998</v>
      </c>
      <c r="D156" s="14">
        <v>0.68700000000000006</v>
      </c>
      <c r="E156" s="19">
        <v>1.9830000000000001</v>
      </c>
      <c r="G156" s="22"/>
      <c r="H156" s="22"/>
      <c r="I156" s="22"/>
    </row>
    <row r="157" spans="3:9">
      <c r="C157" s="14">
        <v>1.1559999999999999</v>
      </c>
      <c r="D157" s="14">
        <v>0.82299999999999995</v>
      </c>
      <c r="E157" s="19">
        <v>3.49</v>
      </c>
      <c r="G157" s="22"/>
      <c r="H157" s="22"/>
      <c r="I157" s="22"/>
    </row>
    <row r="158" spans="3:9">
      <c r="C158" s="14">
        <v>2.2090000000000001</v>
      </c>
      <c r="D158" s="14">
        <v>1.119</v>
      </c>
      <c r="E158" s="19">
        <v>3.758</v>
      </c>
      <c r="G158" s="22"/>
      <c r="H158" s="22"/>
      <c r="I158" s="22"/>
    </row>
    <row r="159" spans="3:9">
      <c r="C159" s="14">
        <v>0.99</v>
      </c>
      <c r="D159" s="14">
        <v>2.5169999999999999</v>
      </c>
      <c r="E159" s="19">
        <v>2.194</v>
      </c>
      <c r="G159" s="22"/>
      <c r="H159" s="22"/>
      <c r="I159" s="22"/>
    </row>
    <row r="160" spans="3:9">
      <c r="C160" s="14">
        <v>0.79600000000000004</v>
      </c>
      <c r="D160" s="14">
        <v>1.359</v>
      </c>
      <c r="E160" s="19">
        <v>2.1259999999999999</v>
      </c>
      <c r="G160" s="22"/>
      <c r="H160" s="22"/>
      <c r="I160" s="22"/>
    </row>
    <row r="161" spans="3:9">
      <c r="C161" s="14">
        <v>0.755</v>
      </c>
      <c r="D161" s="14">
        <v>1.204</v>
      </c>
      <c r="E161" s="19">
        <v>2.2029999999999998</v>
      </c>
      <c r="G161" s="22"/>
      <c r="H161" s="22"/>
      <c r="I161" s="22"/>
    </row>
    <row r="162" spans="3:9">
      <c r="C162" s="14">
        <v>1.325</v>
      </c>
      <c r="D162" s="14">
        <v>1.181</v>
      </c>
      <c r="E162" s="19">
        <v>1.446</v>
      </c>
      <c r="G162" s="22"/>
      <c r="H162" s="22"/>
      <c r="I162" s="22"/>
    </row>
    <row r="163" spans="3:9">
      <c r="C163" s="14">
        <v>2.0569999999999999</v>
      </c>
      <c r="D163" s="14">
        <v>1.0469999999999999</v>
      </c>
      <c r="E163" s="19">
        <v>1.238</v>
      </c>
      <c r="G163" s="22"/>
      <c r="H163" s="22"/>
      <c r="I163" s="22"/>
    </row>
    <row r="164" spans="3:9">
      <c r="C164" s="14">
        <v>1.2949999999999999</v>
      </c>
      <c r="D164" s="14">
        <v>0.872</v>
      </c>
      <c r="E164" s="19">
        <v>1.284</v>
      </c>
      <c r="G164" s="22"/>
      <c r="H164" s="22"/>
      <c r="I164" s="22"/>
    </row>
    <row r="165" spans="3:9">
      <c r="C165" s="14">
        <v>0.98199999999999998</v>
      </c>
      <c r="D165" s="14">
        <v>0.94099999999999995</v>
      </c>
      <c r="E165" s="19">
        <v>3.754</v>
      </c>
      <c r="G165" s="22"/>
      <c r="H165" s="22"/>
      <c r="I165" s="22"/>
    </row>
    <row r="166" spans="3:9">
      <c r="C166" s="14">
        <v>3.0369999999999999</v>
      </c>
      <c r="D166" s="14">
        <v>1.0349999999999999</v>
      </c>
      <c r="E166" s="19">
        <v>2.2029999999999998</v>
      </c>
      <c r="G166" s="22"/>
      <c r="H166" s="22"/>
      <c r="I166" s="22"/>
    </row>
    <row r="167" spans="3:9">
      <c r="C167" s="14">
        <v>3.1890000000000001</v>
      </c>
      <c r="D167" s="14">
        <v>0.98899999999999999</v>
      </c>
      <c r="E167" s="19">
        <v>2.448</v>
      </c>
      <c r="G167" s="22"/>
      <c r="H167" s="22"/>
      <c r="I167" s="22"/>
    </row>
    <row r="168" spans="3:9">
      <c r="C168" s="14"/>
      <c r="D168" s="14">
        <v>0.77</v>
      </c>
      <c r="E168" s="19">
        <v>1.927</v>
      </c>
      <c r="G168" s="22"/>
      <c r="H168" s="22"/>
      <c r="I168" s="22"/>
    </row>
    <row r="169" spans="3:9">
      <c r="C169" s="14"/>
      <c r="D169" s="14">
        <v>0.89900000000000002</v>
      </c>
      <c r="E169" s="19">
        <v>1.7030000000000001</v>
      </c>
      <c r="G169" s="22"/>
      <c r="H169" s="22"/>
      <c r="I169" s="22"/>
    </row>
    <row r="170" spans="3:9">
      <c r="C170" s="14"/>
      <c r="D170" s="14">
        <v>0.84899999999999998</v>
      </c>
      <c r="E170" s="19">
        <v>1.901</v>
      </c>
      <c r="G170" s="22"/>
      <c r="H170" s="22"/>
      <c r="I170" s="22"/>
    </row>
    <row r="171" spans="3:9">
      <c r="C171" s="14"/>
      <c r="D171" s="14">
        <v>1.411</v>
      </c>
      <c r="E171" s="19">
        <v>2.153</v>
      </c>
      <c r="G171" s="22"/>
      <c r="H171" s="22"/>
      <c r="I171" s="22"/>
    </row>
    <row r="172" spans="3:9">
      <c r="C172" s="14"/>
      <c r="D172" s="14">
        <v>0.80900000000000005</v>
      </c>
      <c r="E172" s="19">
        <v>2.6549999999999998</v>
      </c>
      <c r="G172" s="22"/>
      <c r="H172" s="22"/>
      <c r="I172" s="22"/>
    </row>
    <row r="173" spans="3:9">
      <c r="C173" s="14"/>
      <c r="D173" s="14">
        <v>0.95199999999999996</v>
      </c>
      <c r="E173" s="19">
        <v>2.4180000000000001</v>
      </c>
      <c r="G173" s="22"/>
      <c r="H173" s="22"/>
      <c r="I173" s="22"/>
    </row>
    <row r="174" spans="3:9">
      <c r="C174" s="14"/>
      <c r="D174" s="14">
        <v>0.89800000000000002</v>
      </c>
      <c r="E174" s="19">
        <v>1.3979999999999999</v>
      </c>
      <c r="G174" s="22"/>
      <c r="H174" s="22"/>
      <c r="I174" s="22"/>
    </row>
    <row r="175" spans="3:9">
      <c r="C175" s="14"/>
      <c r="D175" s="14">
        <v>0.66300000000000003</v>
      </c>
      <c r="E175" s="19">
        <v>1.4019999999999999</v>
      </c>
      <c r="G175" s="22"/>
      <c r="H175" s="22"/>
      <c r="I175" s="22"/>
    </row>
    <row r="176" spans="3:9">
      <c r="C176" s="14"/>
      <c r="D176" s="14">
        <v>0.95899999999999996</v>
      </c>
      <c r="E176" s="19">
        <v>0.99199999999999999</v>
      </c>
      <c r="G176" s="22"/>
      <c r="H176" s="22"/>
      <c r="I176" s="22"/>
    </row>
    <row r="177" spans="3:9">
      <c r="C177" s="14"/>
      <c r="D177" s="14">
        <v>1.2669999999999999</v>
      </c>
      <c r="E177" s="19">
        <v>0.86699999999999999</v>
      </c>
      <c r="G177" s="22"/>
      <c r="H177" s="22"/>
      <c r="I177" s="22"/>
    </row>
    <row r="178" spans="3:9">
      <c r="C178" s="14"/>
      <c r="D178" s="14">
        <v>1.7070000000000001</v>
      </c>
      <c r="E178" s="19">
        <v>1.2949999999999999</v>
      </c>
      <c r="G178" s="22"/>
      <c r="H178" s="22"/>
      <c r="I178" s="22"/>
    </row>
    <row r="179" spans="3:9">
      <c r="C179" s="14"/>
      <c r="D179" s="14">
        <v>1.613</v>
      </c>
      <c r="E179" s="19">
        <v>0.95499999999999996</v>
      </c>
      <c r="G179" s="22"/>
      <c r="H179" s="22"/>
      <c r="I179" s="22"/>
    </row>
    <row r="180" spans="3:9">
      <c r="C180" s="14"/>
      <c r="D180" s="14">
        <v>1.0660000000000001</v>
      </c>
      <c r="E180" s="19">
        <v>1.026</v>
      </c>
      <c r="G180" s="22"/>
      <c r="H180" s="22"/>
      <c r="I180" s="22"/>
    </row>
    <row r="181" spans="3:9">
      <c r="C181" s="14"/>
      <c r="D181" s="14">
        <v>0.96899999999999997</v>
      </c>
      <c r="E181" s="19">
        <v>1.9239999999999999</v>
      </c>
      <c r="G181" s="22"/>
      <c r="H181" s="22"/>
      <c r="I181" s="22"/>
    </row>
    <row r="182" spans="3:9">
      <c r="C182" s="14"/>
      <c r="D182" s="14">
        <v>1.23</v>
      </c>
      <c r="E182" s="19">
        <v>1.319</v>
      </c>
      <c r="G182" s="22"/>
      <c r="H182" s="22"/>
      <c r="I182" s="22"/>
    </row>
    <row r="183" spans="3:9">
      <c r="C183" s="14"/>
      <c r="D183" s="14">
        <v>1.0109999999999999</v>
      </c>
      <c r="E183" s="19">
        <v>1.708</v>
      </c>
      <c r="G183" s="22"/>
      <c r="H183" s="22"/>
      <c r="I183" s="22"/>
    </row>
    <row r="184" spans="3:9">
      <c r="C184" s="14"/>
      <c r="D184" s="14">
        <v>2.0710000000000002</v>
      </c>
      <c r="E184" s="19">
        <v>0.78700000000000003</v>
      </c>
      <c r="G184" s="22"/>
      <c r="H184" s="22"/>
      <c r="I184" s="22"/>
    </row>
    <row r="185" spans="3:9">
      <c r="C185" s="14"/>
      <c r="D185" s="14">
        <v>1.2350000000000001</v>
      </c>
      <c r="E185" s="19">
        <v>2.657</v>
      </c>
      <c r="G185" s="22"/>
      <c r="H185" s="22"/>
      <c r="I185" s="22"/>
    </row>
    <row r="186" spans="3:9">
      <c r="C186" s="14"/>
      <c r="D186" s="14">
        <v>1.3240000000000001</v>
      </c>
      <c r="E186" s="19">
        <v>1.4219999999999999</v>
      </c>
      <c r="G186" s="22"/>
      <c r="H186" s="22"/>
      <c r="I186" s="22"/>
    </row>
    <row r="187" spans="3:9">
      <c r="C187" s="14"/>
      <c r="D187" s="14">
        <v>0.67400000000000004</v>
      </c>
      <c r="E187" s="19">
        <v>1.208</v>
      </c>
      <c r="G187" s="22"/>
      <c r="H187" s="22"/>
      <c r="I187" s="22"/>
    </row>
    <row r="188" spans="3:9">
      <c r="C188" s="14"/>
      <c r="D188" s="14">
        <v>1.401</v>
      </c>
      <c r="E188" s="19">
        <v>1.7829999999999999</v>
      </c>
      <c r="G188" s="22"/>
      <c r="H188" s="22"/>
      <c r="I188" s="22"/>
    </row>
    <row r="189" spans="3:9">
      <c r="C189" s="14"/>
      <c r="D189" s="14">
        <v>0.90100000000000002</v>
      </c>
      <c r="E189" s="19">
        <v>1.4970000000000001</v>
      </c>
      <c r="G189" s="22"/>
      <c r="H189" s="22"/>
      <c r="I189" s="22"/>
    </row>
    <row r="190" spans="3:9">
      <c r="C190" s="14"/>
      <c r="D190" s="14">
        <v>1.083</v>
      </c>
      <c r="E190" s="19">
        <v>3.3159999999999998</v>
      </c>
      <c r="G190" s="22"/>
      <c r="H190" s="22"/>
      <c r="I190" s="22"/>
    </row>
    <row r="191" spans="3:9">
      <c r="C191" s="14"/>
      <c r="D191" s="14">
        <v>0.83</v>
      </c>
      <c r="E191" s="19">
        <v>1.8320000000000001</v>
      </c>
      <c r="G191" s="22"/>
      <c r="H191" s="22"/>
      <c r="I191" s="22"/>
    </row>
    <row r="192" spans="3:9">
      <c r="C192" s="14"/>
      <c r="D192" s="14">
        <v>1.282</v>
      </c>
      <c r="E192" s="19">
        <v>1.4550000000000001</v>
      </c>
      <c r="G192" s="22"/>
      <c r="H192" s="22"/>
      <c r="I192" s="22"/>
    </row>
    <row r="193" spans="3:9">
      <c r="C193" s="14"/>
      <c r="D193" s="14">
        <v>0.90100000000000002</v>
      </c>
      <c r="E193" s="19">
        <v>2.0910000000000002</v>
      </c>
      <c r="G193" s="22"/>
      <c r="H193" s="22"/>
      <c r="I193" s="22"/>
    </row>
    <row r="194" spans="3:9">
      <c r="C194" s="14"/>
      <c r="D194" s="14">
        <v>1.22</v>
      </c>
      <c r="E194" s="19">
        <v>2.5169999999999999</v>
      </c>
      <c r="G194" s="22"/>
      <c r="H194" s="22"/>
      <c r="I194" s="22"/>
    </row>
    <row r="195" spans="3:9">
      <c r="C195" s="14"/>
      <c r="D195" s="14">
        <v>1.0469999999999999</v>
      </c>
      <c r="E195" s="19">
        <v>3.1789999999999998</v>
      </c>
      <c r="G195" s="22"/>
      <c r="H195" s="22"/>
      <c r="I195" s="22"/>
    </row>
    <row r="196" spans="3:9">
      <c r="C196" s="14"/>
      <c r="D196" s="14">
        <v>1.165</v>
      </c>
      <c r="E196" s="19">
        <v>1.4390000000000001</v>
      </c>
      <c r="G196" s="22"/>
      <c r="H196" s="22"/>
      <c r="I196" s="22"/>
    </row>
    <row r="197" spans="3:9">
      <c r="C197" s="14"/>
      <c r="D197" s="14">
        <v>1.3460000000000001</v>
      </c>
      <c r="E197" s="19">
        <v>1.4419999999999999</v>
      </c>
      <c r="G197" s="22"/>
      <c r="H197" s="22"/>
      <c r="I197" s="22"/>
    </row>
    <row r="198" spans="3:9">
      <c r="C198" s="14"/>
      <c r="D198" s="14">
        <v>1.849</v>
      </c>
      <c r="E198" s="19">
        <v>2.0569999999999999</v>
      </c>
      <c r="G198" s="22"/>
      <c r="H198" s="22"/>
      <c r="I198" s="22"/>
    </row>
    <row r="199" spans="3:9">
      <c r="C199" s="14"/>
      <c r="D199" s="14">
        <v>0.95899999999999996</v>
      </c>
      <c r="E199" s="19">
        <v>1.423</v>
      </c>
      <c r="G199" s="22"/>
      <c r="H199" s="22"/>
      <c r="I199" s="22"/>
    </row>
    <row r="200" spans="3:9">
      <c r="C200" s="14"/>
      <c r="D200" s="14">
        <v>2.8650000000000002</v>
      </c>
      <c r="E200" s="19">
        <v>3.702</v>
      </c>
      <c r="G200" s="22"/>
      <c r="H200" s="22"/>
      <c r="I200" s="22"/>
    </row>
    <row r="201" spans="3:9">
      <c r="C201" s="14"/>
      <c r="D201" s="14">
        <v>1.502</v>
      </c>
      <c r="E201" s="19">
        <v>1.202</v>
      </c>
      <c r="G201" s="22"/>
      <c r="H201" s="22"/>
      <c r="I201" s="22"/>
    </row>
    <row r="202" spans="3:9">
      <c r="C202" s="14"/>
      <c r="D202" s="14">
        <v>1.4770000000000001</v>
      </c>
      <c r="E202" s="19">
        <v>1.91</v>
      </c>
      <c r="G202" s="22"/>
      <c r="H202" s="22"/>
      <c r="I202" s="22"/>
    </row>
    <row r="203" spans="3:9">
      <c r="C203" s="14"/>
      <c r="D203" s="14">
        <v>1.482</v>
      </c>
      <c r="E203" s="19">
        <v>1.3740000000000001</v>
      </c>
      <c r="G203" s="22"/>
      <c r="H203" s="22"/>
      <c r="I203" s="22"/>
    </row>
    <row r="204" spans="3:9">
      <c r="C204" s="14"/>
      <c r="D204" s="14">
        <v>1.706</v>
      </c>
      <c r="E204" s="19">
        <v>2.379</v>
      </c>
      <c r="G204" s="22"/>
      <c r="H204" s="22"/>
      <c r="I204" s="22"/>
    </row>
    <row r="205" spans="3:9">
      <c r="C205" s="14"/>
      <c r="D205" s="14">
        <v>1.165</v>
      </c>
      <c r="E205" s="19">
        <v>1.056</v>
      </c>
      <c r="G205" s="22"/>
      <c r="H205" s="22"/>
      <c r="I205" s="22"/>
    </row>
    <row r="206" spans="3:9">
      <c r="C206" s="14"/>
      <c r="D206" s="14">
        <v>1.2989999999999999</v>
      </c>
      <c r="E206" s="19">
        <v>2.2770000000000001</v>
      </c>
      <c r="G206" s="22"/>
      <c r="H206" s="22"/>
      <c r="I206" s="22"/>
    </row>
    <row r="207" spans="3:9">
      <c r="C207" s="14"/>
      <c r="D207" s="14">
        <v>1.2370000000000001</v>
      </c>
      <c r="E207" s="19">
        <v>1.679</v>
      </c>
      <c r="G207" s="22"/>
      <c r="H207" s="22"/>
      <c r="I207" s="22"/>
    </row>
    <row r="208" spans="3:9">
      <c r="C208" s="14"/>
      <c r="D208" s="14">
        <v>1.829</v>
      </c>
      <c r="E208" s="19">
        <v>1.3919999999999999</v>
      </c>
      <c r="G208" s="22"/>
      <c r="H208" s="22"/>
      <c r="I208" s="22"/>
    </row>
    <row r="209" spans="2:9">
      <c r="C209" s="14"/>
      <c r="D209" s="14">
        <v>1.347</v>
      </c>
      <c r="E209" s="19">
        <v>2.254</v>
      </c>
      <c r="G209" s="22"/>
      <c r="H209" s="22"/>
      <c r="I209" s="22"/>
    </row>
    <row r="210" spans="2:9">
      <c r="C210" s="14"/>
      <c r="D210" s="14">
        <v>1.0960000000000001</v>
      </c>
      <c r="E210" s="19">
        <v>2.1539999999999999</v>
      </c>
      <c r="G210" s="22"/>
      <c r="H210" s="22"/>
      <c r="I210" s="22"/>
    </row>
    <row r="211" spans="2:9">
      <c r="C211" s="14"/>
      <c r="D211" s="14">
        <v>1.3520000000000001</v>
      </c>
      <c r="E211" s="19">
        <v>1.6020000000000001</v>
      </c>
      <c r="G211" s="22"/>
      <c r="H211" s="22"/>
      <c r="I211" s="22"/>
    </row>
    <row r="212" spans="2:9">
      <c r="C212" s="14"/>
      <c r="D212" s="14">
        <v>2.0640000000000001</v>
      </c>
      <c r="E212" s="19">
        <v>1.6919999999999999</v>
      </c>
      <c r="G212" s="22"/>
      <c r="H212" s="22"/>
      <c r="I212" s="22"/>
    </row>
    <row r="213" spans="2:9">
      <c r="C213" s="14"/>
      <c r="D213" s="14">
        <v>2.1309999999999998</v>
      </c>
      <c r="E213" s="19">
        <v>2.5910000000000002</v>
      </c>
      <c r="G213" s="22"/>
      <c r="H213" s="22"/>
      <c r="I213" s="22"/>
    </row>
    <row r="214" spans="2:9">
      <c r="C214" s="14"/>
      <c r="D214" s="14">
        <v>1.1060000000000001</v>
      </c>
      <c r="E214" s="19">
        <v>1.7030000000000001</v>
      </c>
      <c r="G214" s="22"/>
      <c r="H214" s="22"/>
      <c r="I214" s="22"/>
    </row>
    <row r="215" spans="2:9">
      <c r="C215" s="14"/>
      <c r="D215" s="14">
        <v>1.06</v>
      </c>
      <c r="E215" s="19">
        <v>2.419</v>
      </c>
      <c r="G215" s="22"/>
      <c r="H215" s="22"/>
      <c r="I215" s="22"/>
    </row>
    <row r="216" spans="2:9">
      <c r="C216" s="14"/>
      <c r="D216" s="14">
        <v>1.2150000000000001</v>
      </c>
      <c r="E216" s="19">
        <v>1.127</v>
      </c>
      <c r="G216" s="22"/>
      <c r="H216" s="22"/>
      <c r="I216" s="22"/>
    </row>
    <row r="217" spans="2:9">
      <c r="C217" s="14"/>
      <c r="D217" s="14">
        <v>1.3240000000000001</v>
      </c>
      <c r="E217" s="19">
        <v>1.1919999999999999</v>
      </c>
      <c r="G217" s="22"/>
      <c r="H217" s="22"/>
      <c r="I217" s="22"/>
    </row>
    <row r="218" spans="2:9">
      <c r="C218" s="14"/>
      <c r="D218" s="14"/>
      <c r="E218" s="19">
        <v>1.2889999999999999</v>
      </c>
      <c r="G218" s="22"/>
      <c r="H218" s="22"/>
      <c r="I218" s="22"/>
    </row>
    <row r="219" spans="2:9">
      <c r="C219" s="14"/>
      <c r="D219" s="14"/>
      <c r="E219" s="19">
        <v>2.3929999999999998</v>
      </c>
      <c r="G219" s="22"/>
      <c r="H219" s="22"/>
      <c r="I219" s="22"/>
    </row>
    <row r="220" spans="2:9">
      <c r="C220" s="14"/>
      <c r="D220" s="14"/>
      <c r="E220" s="19">
        <v>0.90400000000000003</v>
      </c>
      <c r="G220" s="22"/>
      <c r="H220" s="22"/>
      <c r="I220" s="22"/>
    </row>
    <row r="221" spans="2:9">
      <c r="C221" s="14"/>
      <c r="D221" s="14"/>
      <c r="E221" s="19">
        <v>0.751</v>
      </c>
      <c r="G221" s="22"/>
      <c r="H221" s="22"/>
      <c r="I221" s="22"/>
    </row>
    <row r="222" spans="2:9">
      <c r="B222" s="23" t="s">
        <v>41</v>
      </c>
      <c r="C222" s="29">
        <f>MEDIAN(C4:C221)</f>
        <v>1.0273349999999999</v>
      </c>
      <c r="D222" s="29">
        <f t="shared" ref="D222:E222" si="0">MEDIAN(D4:D221)</f>
        <v>1.2905</v>
      </c>
      <c r="E222" s="29">
        <f t="shared" si="0"/>
        <v>1.5630000000000002</v>
      </c>
      <c r="G222" s="22"/>
      <c r="H222" s="22"/>
    </row>
    <row r="223" spans="2:9">
      <c r="B223" s="24" t="s">
        <v>2</v>
      </c>
      <c r="C223" s="19">
        <f>MIN(C4:C221)</f>
        <v>0.65800000000000003</v>
      </c>
      <c r="D223" s="19">
        <f>MIN(D4:D221)</f>
        <v>0.66300000000000003</v>
      </c>
      <c r="E223" s="19">
        <f>MIN(E4:E221)</f>
        <v>0.751</v>
      </c>
      <c r="H223" s="22"/>
    </row>
    <row r="224" spans="2:9">
      <c r="B224" s="25" t="s">
        <v>3</v>
      </c>
      <c r="C224" s="30">
        <f>MAX(C4:C221)</f>
        <v>3.1890000000000001</v>
      </c>
      <c r="D224" s="30">
        <f>MAX(D4:D221)</f>
        <v>3.9950000000000001</v>
      </c>
      <c r="E224" s="30">
        <f>MAX(E4:E221)</f>
        <v>4.45</v>
      </c>
      <c r="H224" s="22"/>
    </row>
  </sheetData>
  <mergeCells count="1">
    <mergeCell ref="C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. 1B</vt:lpstr>
      <vt:lpstr>Fig. 1E</vt:lpstr>
      <vt:lpstr>Fig. 2E</vt:lpstr>
      <vt:lpstr>Fig. 2I</vt:lpstr>
      <vt:lpstr>Fig. 2M</vt:lpstr>
      <vt:lpstr>Fig. 2N</vt:lpstr>
      <vt:lpstr>Fig. 2Q</vt:lpstr>
      <vt:lpstr>Fig. 3A</vt:lpstr>
      <vt:lpstr>Fig. 4D</vt:lpstr>
      <vt:lpstr>Fig. 4E</vt:lpstr>
      <vt:lpstr>Fig. 5G</vt:lpstr>
      <vt:lpstr>Fig. 6A</vt:lpstr>
      <vt:lpstr>Fig. 6C</vt:lpstr>
      <vt:lpstr>Fig. 6H</vt:lpstr>
      <vt:lpstr>Fig. 6O</vt:lpstr>
      <vt:lpstr>Fig. S1C</vt:lpstr>
      <vt:lpstr>Fig. S2</vt:lpstr>
      <vt:lpstr>Fig. S3</vt:lpstr>
      <vt:lpstr>Fig. S4C</vt:lpstr>
      <vt:lpstr>Fig. S4F</vt:lpstr>
      <vt:lpstr>Fig. S5C</vt:lpstr>
      <vt:lpstr>Fig. S6C</vt:lpstr>
      <vt:lpstr>Fig. S7</vt:lpstr>
      <vt:lpstr>Fig. S8C</vt:lpstr>
      <vt:lpstr>Fig. S8D,E</vt:lpstr>
      <vt:lpstr>Fig. S9</vt:lpstr>
      <vt:lpstr>Fig. S10F</vt:lpstr>
      <vt:lpstr>Fig. S11C</vt:lpstr>
      <vt:lpstr>Fig. S11F</vt:lpstr>
      <vt:lpstr>Fig. S13</vt:lpstr>
      <vt:lpstr>Fig. S14C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a Molano I Fernandez</dc:creator>
  <cp:keywords/>
  <dc:description/>
  <cp:lastModifiedBy>Hector Herranz</cp:lastModifiedBy>
  <dcterms:created xsi:type="dcterms:W3CDTF">2025-11-14T19:38:09Z</dcterms:created>
  <dcterms:modified xsi:type="dcterms:W3CDTF">2025-11-18T14:51:14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b500289-1a9c-442f-923d-4f95209608d2_Enabled">
    <vt:lpwstr>true</vt:lpwstr>
  </property>
  <property fmtid="{D5CDD505-2E9C-101B-9397-08002B2CF9AE}" pid="3" name="MSIP_Label_9b500289-1a9c-442f-923d-4f95209608d2_SetDate">
    <vt:lpwstr>2025-11-17T18:23:10Z</vt:lpwstr>
  </property>
  <property fmtid="{D5CDD505-2E9C-101B-9397-08002B2CF9AE}" pid="4" name="MSIP_Label_9b500289-1a9c-442f-923d-4f95209608d2_Method">
    <vt:lpwstr>Privileged</vt:lpwstr>
  </property>
  <property fmtid="{D5CDD505-2E9C-101B-9397-08002B2CF9AE}" pid="5" name="MSIP_Label_9b500289-1a9c-442f-923d-4f95209608d2_Name">
    <vt:lpwstr>GCEP2 - Others</vt:lpwstr>
  </property>
  <property fmtid="{D5CDD505-2E9C-101B-9397-08002B2CF9AE}" pid="6" name="MSIP_Label_9b500289-1a9c-442f-923d-4f95209608d2_SiteId">
    <vt:lpwstr>90c56ca2-d892-45ce-810d-6cf368facdb3</vt:lpwstr>
  </property>
  <property fmtid="{D5CDD505-2E9C-101B-9397-08002B2CF9AE}" pid="7" name="MSIP_Label_9b500289-1a9c-442f-923d-4f95209608d2_ActionId">
    <vt:lpwstr>a02a69b8-f406-491d-90c7-3c6c06982211</vt:lpwstr>
  </property>
  <property fmtid="{D5CDD505-2E9C-101B-9397-08002B2CF9AE}" pid="8" name="MSIP_Label_9b500289-1a9c-442f-923d-4f95209608d2_ContentBits">
    <vt:lpwstr>0</vt:lpwstr>
  </property>
  <property fmtid="{D5CDD505-2E9C-101B-9397-08002B2CF9AE}" pid="9" name="MSIP_Label_9b500289-1a9c-442f-923d-4f95209608d2_Tag">
    <vt:lpwstr>10, 0, 1, 1</vt:lpwstr>
  </property>
</Properties>
</file>